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722"/>
  <workbookPr autoCompressPictures="0"/>
  <bookViews>
    <workbookView xWindow="2760" yWindow="220" windowWidth="44360" windowHeight="27340"/>
  </bookViews>
  <sheets>
    <sheet name="Table S3 LEGEND" sheetId="3" r:id="rId1"/>
    <sheet name="All Steady State raw data" sheetId="1" r:id="rId2"/>
    <sheet name="Mean spot volumes" sheetId="2" r:id="rId3"/>
  </sheets>
  <externalReferences>
    <externalReference r:id="rId4"/>
  </externalReferenc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G87" i="2" l="1"/>
  <c r="H87" i="2"/>
  <c r="P87" i="2"/>
  <c r="F87" i="2"/>
  <c r="O87" i="2"/>
  <c r="E87" i="2"/>
  <c r="N87" i="2"/>
  <c r="M87" i="2"/>
  <c r="L87" i="2"/>
  <c r="K87" i="2"/>
  <c r="J87" i="2"/>
  <c r="I87" i="2"/>
  <c r="G86" i="2"/>
  <c r="H86" i="2"/>
  <c r="P86" i="2"/>
  <c r="F86" i="2"/>
  <c r="O86" i="2"/>
  <c r="E86" i="2"/>
  <c r="N86" i="2"/>
  <c r="M86" i="2"/>
  <c r="L86" i="2"/>
  <c r="K86" i="2"/>
  <c r="J86" i="2"/>
  <c r="I86" i="2"/>
  <c r="G85" i="2"/>
  <c r="H85" i="2"/>
  <c r="P85" i="2"/>
  <c r="F85" i="2"/>
  <c r="O85" i="2"/>
  <c r="E85" i="2"/>
  <c r="N85" i="2"/>
  <c r="M85" i="2"/>
  <c r="L85" i="2"/>
  <c r="K85" i="2"/>
  <c r="J85" i="2"/>
  <c r="I85" i="2"/>
  <c r="G84" i="2"/>
  <c r="H84" i="2"/>
  <c r="P84" i="2"/>
  <c r="F84" i="2"/>
  <c r="O84" i="2"/>
  <c r="E84" i="2"/>
  <c r="N84" i="2"/>
  <c r="M84" i="2"/>
  <c r="L84" i="2"/>
  <c r="K84" i="2"/>
  <c r="J84" i="2"/>
  <c r="I84" i="2"/>
  <c r="G83" i="2"/>
  <c r="H83" i="2"/>
  <c r="P83" i="2"/>
  <c r="F83" i="2"/>
  <c r="O83" i="2"/>
  <c r="E83" i="2"/>
  <c r="N83" i="2"/>
  <c r="M83" i="2"/>
  <c r="L83" i="2"/>
  <c r="K83" i="2"/>
  <c r="J83" i="2"/>
  <c r="I83" i="2"/>
  <c r="G82" i="2"/>
  <c r="H82" i="2"/>
  <c r="P82" i="2"/>
  <c r="F82" i="2"/>
  <c r="O82" i="2"/>
  <c r="E82" i="2"/>
  <c r="N82" i="2"/>
  <c r="M82" i="2"/>
  <c r="L82" i="2"/>
  <c r="K82" i="2"/>
  <c r="J82" i="2"/>
  <c r="I82" i="2"/>
  <c r="G81" i="2"/>
  <c r="H81" i="2"/>
  <c r="P81" i="2"/>
  <c r="F81" i="2"/>
  <c r="O81" i="2"/>
  <c r="E81" i="2"/>
  <c r="N81" i="2"/>
  <c r="M81" i="2"/>
  <c r="L81" i="2"/>
  <c r="K81" i="2"/>
  <c r="J81" i="2"/>
  <c r="I81" i="2"/>
  <c r="G80" i="2"/>
  <c r="H80" i="2"/>
  <c r="P80" i="2"/>
  <c r="F80" i="2"/>
  <c r="O80" i="2"/>
  <c r="E80" i="2"/>
  <c r="N80" i="2"/>
  <c r="M80" i="2"/>
  <c r="L80" i="2"/>
  <c r="K80" i="2"/>
  <c r="J80" i="2"/>
  <c r="I80" i="2"/>
  <c r="G79" i="2"/>
  <c r="H79" i="2"/>
  <c r="P79" i="2"/>
  <c r="F79" i="2"/>
  <c r="O79" i="2"/>
  <c r="E79" i="2"/>
  <c r="N79" i="2"/>
  <c r="M79" i="2"/>
  <c r="L79" i="2"/>
  <c r="K79" i="2"/>
  <c r="J79" i="2"/>
  <c r="I79" i="2"/>
  <c r="G78" i="2"/>
  <c r="H78" i="2"/>
  <c r="P78" i="2"/>
  <c r="F78" i="2"/>
  <c r="O78" i="2"/>
  <c r="E78" i="2"/>
  <c r="N78" i="2"/>
  <c r="M78" i="2"/>
  <c r="L78" i="2"/>
  <c r="K78" i="2"/>
  <c r="J78" i="2"/>
  <c r="I78" i="2"/>
  <c r="G77" i="2"/>
  <c r="H77" i="2"/>
  <c r="P77" i="2"/>
  <c r="F77" i="2"/>
  <c r="O77" i="2"/>
  <c r="E77" i="2"/>
  <c r="N77" i="2"/>
  <c r="M77" i="2"/>
  <c r="L77" i="2"/>
  <c r="K77" i="2"/>
  <c r="J77" i="2"/>
  <c r="I77" i="2"/>
  <c r="G76" i="2"/>
  <c r="H76" i="2"/>
  <c r="P76" i="2"/>
  <c r="F76" i="2"/>
  <c r="O76" i="2"/>
  <c r="E76" i="2"/>
  <c r="N76" i="2"/>
  <c r="M76" i="2"/>
  <c r="L76" i="2"/>
  <c r="K76" i="2"/>
  <c r="J76" i="2"/>
  <c r="I76" i="2"/>
  <c r="G75" i="2"/>
  <c r="H75" i="2"/>
  <c r="P75" i="2"/>
  <c r="F75" i="2"/>
  <c r="O75" i="2"/>
  <c r="E75" i="2"/>
  <c r="N75" i="2"/>
  <c r="M75" i="2"/>
  <c r="L75" i="2"/>
  <c r="K75" i="2"/>
  <c r="J75" i="2"/>
  <c r="I75" i="2"/>
  <c r="G74" i="2"/>
  <c r="H74" i="2"/>
  <c r="P74" i="2"/>
  <c r="F74" i="2"/>
  <c r="O74" i="2"/>
  <c r="E74" i="2"/>
  <c r="N74" i="2"/>
  <c r="M74" i="2"/>
  <c r="L74" i="2"/>
  <c r="K74" i="2"/>
  <c r="J74" i="2"/>
  <c r="I74" i="2"/>
  <c r="G73" i="2"/>
  <c r="H73" i="2"/>
  <c r="P73" i="2"/>
  <c r="F73" i="2"/>
  <c r="O73" i="2"/>
  <c r="E73" i="2"/>
  <c r="N73" i="2"/>
  <c r="M73" i="2"/>
  <c r="L73" i="2"/>
  <c r="K73" i="2"/>
  <c r="J73" i="2"/>
  <c r="I73" i="2"/>
  <c r="G72" i="2"/>
  <c r="H72" i="2"/>
  <c r="P72" i="2"/>
  <c r="F72" i="2"/>
  <c r="O72" i="2"/>
  <c r="E72" i="2"/>
  <c r="N72" i="2"/>
  <c r="M72" i="2"/>
  <c r="L72" i="2"/>
  <c r="K72" i="2"/>
  <c r="J72" i="2"/>
  <c r="I72" i="2"/>
  <c r="G71" i="2"/>
  <c r="H71" i="2"/>
  <c r="P71" i="2"/>
  <c r="F71" i="2"/>
  <c r="O71" i="2"/>
  <c r="E71" i="2"/>
  <c r="N71" i="2"/>
  <c r="M71" i="2"/>
  <c r="L71" i="2"/>
  <c r="K71" i="2"/>
  <c r="J71" i="2"/>
  <c r="I71" i="2"/>
  <c r="G70" i="2"/>
  <c r="H70" i="2"/>
  <c r="P70" i="2"/>
  <c r="F70" i="2"/>
  <c r="O70" i="2"/>
  <c r="E70" i="2"/>
  <c r="N70" i="2"/>
  <c r="M70" i="2"/>
  <c r="L70" i="2"/>
  <c r="K70" i="2"/>
  <c r="J70" i="2"/>
  <c r="I70" i="2"/>
  <c r="G69" i="2"/>
  <c r="H69" i="2"/>
  <c r="P69" i="2"/>
  <c r="F69" i="2"/>
  <c r="O69" i="2"/>
  <c r="E69" i="2"/>
  <c r="N69" i="2"/>
  <c r="M69" i="2"/>
  <c r="L69" i="2"/>
  <c r="K69" i="2"/>
  <c r="J69" i="2"/>
  <c r="I69" i="2"/>
  <c r="G68" i="2"/>
  <c r="H68" i="2"/>
  <c r="P68" i="2"/>
  <c r="F68" i="2"/>
  <c r="O68" i="2"/>
  <c r="E68" i="2"/>
  <c r="N68" i="2"/>
  <c r="M68" i="2"/>
  <c r="L68" i="2"/>
  <c r="K68" i="2"/>
  <c r="J68" i="2"/>
  <c r="I68" i="2"/>
  <c r="G67" i="2"/>
  <c r="H67" i="2"/>
  <c r="P67" i="2"/>
  <c r="F67" i="2"/>
  <c r="O67" i="2"/>
  <c r="E67" i="2"/>
  <c r="N67" i="2"/>
  <c r="M67" i="2"/>
  <c r="L67" i="2"/>
  <c r="K67" i="2"/>
  <c r="J67" i="2"/>
  <c r="I67" i="2"/>
  <c r="G66" i="2"/>
  <c r="H66" i="2"/>
  <c r="P66" i="2"/>
  <c r="F66" i="2"/>
  <c r="O66" i="2"/>
  <c r="E66" i="2"/>
  <c r="N66" i="2"/>
  <c r="M66" i="2"/>
  <c r="L66" i="2"/>
  <c r="K66" i="2"/>
  <c r="J66" i="2"/>
  <c r="I66" i="2"/>
  <c r="G65" i="2"/>
  <c r="H65" i="2"/>
  <c r="P65" i="2"/>
  <c r="F65" i="2"/>
  <c r="O65" i="2"/>
  <c r="E65" i="2"/>
  <c r="N65" i="2"/>
  <c r="M65" i="2"/>
  <c r="L65" i="2"/>
  <c r="K65" i="2"/>
  <c r="J65" i="2"/>
  <c r="I65" i="2"/>
  <c r="G64" i="2"/>
  <c r="H64" i="2"/>
  <c r="P64" i="2"/>
  <c r="F64" i="2"/>
  <c r="O64" i="2"/>
  <c r="E64" i="2"/>
  <c r="N64" i="2"/>
  <c r="M64" i="2"/>
  <c r="L64" i="2"/>
  <c r="K64" i="2"/>
  <c r="J64" i="2"/>
  <c r="I64" i="2"/>
  <c r="G63" i="2"/>
  <c r="H63" i="2"/>
  <c r="P63" i="2"/>
  <c r="F63" i="2"/>
  <c r="O63" i="2"/>
  <c r="E63" i="2"/>
  <c r="N63" i="2"/>
  <c r="M63" i="2"/>
  <c r="L63" i="2"/>
  <c r="K63" i="2"/>
  <c r="J63" i="2"/>
  <c r="I63" i="2"/>
  <c r="G62" i="2"/>
  <c r="H62" i="2"/>
  <c r="P62" i="2"/>
  <c r="F62" i="2"/>
  <c r="O62" i="2"/>
  <c r="E62" i="2"/>
  <c r="N62" i="2"/>
  <c r="M62" i="2"/>
  <c r="L62" i="2"/>
  <c r="K62" i="2"/>
  <c r="J62" i="2"/>
  <c r="I62" i="2"/>
  <c r="G61" i="2"/>
  <c r="H61" i="2"/>
  <c r="P61" i="2"/>
  <c r="F61" i="2"/>
  <c r="O61" i="2"/>
  <c r="E61" i="2"/>
  <c r="N61" i="2"/>
  <c r="M61" i="2"/>
  <c r="L61" i="2"/>
  <c r="K61" i="2"/>
  <c r="J61" i="2"/>
  <c r="I61" i="2"/>
  <c r="G60" i="2"/>
  <c r="H60" i="2"/>
  <c r="P60" i="2"/>
  <c r="F60" i="2"/>
  <c r="O60" i="2"/>
  <c r="E60" i="2"/>
  <c r="N60" i="2"/>
  <c r="M60" i="2"/>
  <c r="L60" i="2"/>
  <c r="K60" i="2"/>
  <c r="J60" i="2"/>
  <c r="I60" i="2"/>
  <c r="G59" i="2"/>
  <c r="H59" i="2"/>
  <c r="P59" i="2"/>
  <c r="F59" i="2"/>
  <c r="O59" i="2"/>
  <c r="E59" i="2"/>
  <c r="N59" i="2"/>
  <c r="M59" i="2"/>
  <c r="L59" i="2"/>
  <c r="K59" i="2"/>
  <c r="J59" i="2"/>
  <c r="I59" i="2"/>
  <c r="G58" i="2"/>
  <c r="H58" i="2"/>
  <c r="P58" i="2"/>
  <c r="F58" i="2"/>
  <c r="O58" i="2"/>
  <c r="E58" i="2"/>
  <c r="N58" i="2"/>
  <c r="M58" i="2"/>
  <c r="L58" i="2"/>
  <c r="K58" i="2"/>
  <c r="J58" i="2"/>
  <c r="I58" i="2"/>
  <c r="G57" i="2"/>
  <c r="H57" i="2"/>
  <c r="P57" i="2"/>
  <c r="F57" i="2"/>
  <c r="O57" i="2"/>
  <c r="E57" i="2"/>
  <c r="N57" i="2"/>
  <c r="M57" i="2"/>
  <c r="L57" i="2"/>
  <c r="K57" i="2"/>
  <c r="J57" i="2"/>
  <c r="I57" i="2"/>
  <c r="G56" i="2"/>
  <c r="H56" i="2"/>
  <c r="P56" i="2"/>
  <c r="F56" i="2"/>
  <c r="O56" i="2"/>
  <c r="E56" i="2"/>
  <c r="N56" i="2"/>
  <c r="M56" i="2"/>
  <c r="L56" i="2"/>
  <c r="K56" i="2"/>
  <c r="J56" i="2"/>
  <c r="I56" i="2"/>
  <c r="G55" i="2"/>
  <c r="H55" i="2"/>
  <c r="P55" i="2"/>
  <c r="F55" i="2"/>
  <c r="O55" i="2"/>
  <c r="E55" i="2"/>
  <c r="N55" i="2"/>
  <c r="M55" i="2"/>
  <c r="L55" i="2"/>
  <c r="K55" i="2"/>
  <c r="J55" i="2"/>
  <c r="I55" i="2"/>
  <c r="G54" i="2"/>
  <c r="H54" i="2"/>
  <c r="P54" i="2"/>
  <c r="F54" i="2"/>
  <c r="O54" i="2"/>
  <c r="E54" i="2"/>
  <c r="N54" i="2"/>
  <c r="M54" i="2"/>
  <c r="L54" i="2"/>
  <c r="K54" i="2"/>
  <c r="J54" i="2"/>
  <c r="I54" i="2"/>
  <c r="G53" i="2"/>
  <c r="H53" i="2"/>
  <c r="P53" i="2"/>
  <c r="F53" i="2"/>
  <c r="O53" i="2"/>
  <c r="E53" i="2"/>
  <c r="N53" i="2"/>
  <c r="M53" i="2"/>
  <c r="L53" i="2"/>
  <c r="K53" i="2"/>
  <c r="J53" i="2"/>
  <c r="I53" i="2"/>
  <c r="G52" i="2"/>
  <c r="H52" i="2"/>
  <c r="P52" i="2"/>
  <c r="F52" i="2"/>
  <c r="O52" i="2"/>
  <c r="E52" i="2"/>
  <c r="N52" i="2"/>
  <c r="M52" i="2"/>
  <c r="L52" i="2"/>
  <c r="K52" i="2"/>
  <c r="J52" i="2"/>
  <c r="I52" i="2"/>
  <c r="G51" i="2"/>
  <c r="H51" i="2"/>
  <c r="P51" i="2"/>
  <c r="F51" i="2"/>
  <c r="O51" i="2"/>
  <c r="E51" i="2"/>
  <c r="N51" i="2"/>
  <c r="M51" i="2"/>
  <c r="L51" i="2"/>
  <c r="K51" i="2"/>
  <c r="J51" i="2"/>
  <c r="I51" i="2"/>
  <c r="G50" i="2"/>
  <c r="H50" i="2"/>
  <c r="P50" i="2"/>
  <c r="F50" i="2"/>
  <c r="O50" i="2"/>
  <c r="E50" i="2"/>
  <c r="N50" i="2"/>
  <c r="M50" i="2"/>
  <c r="L50" i="2"/>
  <c r="K50" i="2"/>
  <c r="J50" i="2"/>
  <c r="I50" i="2"/>
  <c r="G49" i="2"/>
  <c r="H49" i="2"/>
  <c r="P49" i="2"/>
  <c r="F49" i="2"/>
  <c r="O49" i="2"/>
  <c r="E49" i="2"/>
  <c r="N49" i="2"/>
  <c r="M49" i="2"/>
  <c r="L49" i="2"/>
  <c r="K49" i="2"/>
  <c r="J49" i="2"/>
  <c r="I49" i="2"/>
  <c r="G48" i="2"/>
  <c r="H48" i="2"/>
  <c r="P48" i="2"/>
  <c r="F48" i="2"/>
  <c r="O48" i="2"/>
  <c r="E48" i="2"/>
  <c r="N48" i="2"/>
  <c r="M48" i="2"/>
  <c r="L48" i="2"/>
  <c r="K48" i="2"/>
  <c r="J48" i="2"/>
  <c r="I48" i="2"/>
  <c r="G47" i="2"/>
  <c r="H47" i="2"/>
  <c r="P47" i="2"/>
  <c r="F47" i="2"/>
  <c r="O47" i="2"/>
  <c r="E47" i="2"/>
  <c r="N47" i="2"/>
  <c r="M47" i="2"/>
  <c r="L47" i="2"/>
  <c r="K47" i="2"/>
  <c r="J47" i="2"/>
  <c r="I47" i="2"/>
  <c r="G46" i="2"/>
  <c r="H46" i="2"/>
  <c r="P46" i="2"/>
  <c r="F46" i="2"/>
  <c r="O46" i="2"/>
  <c r="E46" i="2"/>
  <c r="N46" i="2"/>
  <c r="M46" i="2"/>
  <c r="L46" i="2"/>
  <c r="K46" i="2"/>
  <c r="J46" i="2"/>
  <c r="I46" i="2"/>
  <c r="G45" i="2"/>
  <c r="H45" i="2"/>
  <c r="P45" i="2"/>
  <c r="F45" i="2"/>
  <c r="O45" i="2"/>
  <c r="E45" i="2"/>
  <c r="N45" i="2"/>
  <c r="M45" i="2"/>
  <c r="L45" i="2"/>
  <c r="K45" i="2"/>
  <c r="J45" i="2"/>
  <c r="I45" i="2"/>
  <c r="G44" i="2"/>
  <c r="H44" i="2"/>
  <c r="P44" i="2"/>
  <c r="F44" i="2"/>
  <c r="O44" i="2"/>
  <c r="E44" i="2"/>
  <c r="N44" i="2"/>
  <c r="M44" i="2"/>
  <c r="L44" i="2"/>
  <c r="K44" i="2"/>
  <c r="J44" i="2"/>
  <c r="I44" i="2"/>
  <c r="G43" i="2"/>
  <c r="H43" i="2"/>
  <c r="P43" i="2"/>
  <c r="F43" i="2"/>
  <c r="O43" i="2"/>
  <c r="E43" i="2"/>
  <c r="N43" i="2"/>
  <c r="M43" i="2"/>
  <c r="L43" i="2"/>
  <c r="K43" i="2"/>
  <c r="J43" i="2"/>
  <c r="I43" i="2"/>
  <c r="G42" i="2"/>
  <c r="H42" i="2"/>
  <c r="P42" i="2"/>
  <c r="F42" i="2"/>
  <c r="O42" i="2"/>
  <c r="E42" i="2"/>
  <c r="N42" i="2"/>
  <c r="M42" i="2"/>
  <c r="L42" i="2"/>
  <c r="K42" i="2"/>
  <c r="J42" i="2"/>
  <c r="I42" i="2"/>
  <c r="G41" i="2"/>
  <c r="H41" i="2"/>
  <c r="P41" i="2"/>
  <c r="F41" i="2"/>
  <c r="O41" i="2"/>
  <c r="E41" i="2"/>
  <c r="N41" i="2"/>
  <c r="M41" i="2"/>
  <c r="L41" i="2"/>
  <c r="K41" i="2"/>
  <c r="J41" i="2"/>
  <c r="I41" i="2"/>
  <c r="G40" i="2"/>
  <c r="H40" i="2"/>
  <c r="P40" i="2"/>
  <c r="F40" i="2"/>
  <c r="O40" i="2"/>
  <c r="E40" i="2"/>
  <c r="N40" i="2"/>
  <c r="M40" i="2"/>
  <c r="L40" i="2"/>
  <c r="K40" i="2"/>
  <c r="J40" i="2"/>
  <c r="I40" i="2"/>
  <c r="G39" i="2"/>
  <c r="H39" i="2"/>
  <c r="P39" i="2"/>
  <c r="F39" i="2"/>
  <c r="O39" i="2"/>
  <c r="E39" i="2"/>
  <c r="N39" i="2"/>
  <c r="M39" i="2"/>
  <c r="L39" i="2"/>
  <c r="K39" i="2"/>
  <c r="J39" i="2"/>
  <c r="I39" i="2"/>
  <c r="G38" i="2"/>
  <c r="H38" i="2"/>
  <c r="P38" i="2"/>
  <c r="F38" i="2"/>
  <c r="O38" i="2"/>
  <c r="E38" i="2"/>
  <c r="N38" i="2"/>
  <c r="M38" i="2"/>
  <c r="L38" i="2"/>
  <c r="K38" i="2"/>
  <c r="J38" i="2"/>
  <c r="I38" i="2"/>
  <c r="G37" i="2"/>
  <c r="H37" i="2"/>
  <c r="P37" i="2"/>
  <c r="F37" i="2"/>
  <c r="O37" i="2"/>
  <c r="E37" i="2"/>
  <c r="N37" i="2"/>
  <c r="M37" i="2"/>
  <c r="L37" i="2"/>
  <c r="K37" i="2"/>
  <c r="J37" i="2"/>
  <c r="I37" i="2"/>
  <c r="G36" i="2"/>
  <c r="H36" i="2"/>
  <c r="P36" i="2"/>
  <c r="F36" i="2"/>
  <c r="O36" i="2"/>
  <c r="E36" i="2"/>
  <c r="N36" i="2"/>
  <c r="M36" i="2"/>
  <c r="L36" i="2"/>
  <c r="K36" i="2"/>
  <c r="J36" i="2"/>
  <c r="I36" i="2"/>
  <c r="G35" i="2"/>
  <c r="H35" i="2"/>
  <c r="P35" i="2"/>
  <c r="F35" i="2"/>
  <c r="O35" i="2"/>
  <c r="E35" i="2"/>
  <c r="N35" i="2"/>
  <c r="M35" i="2"/>
  <c r="L35" i="2"/>
  <c r="K35" i="2"/>
  <c r="J35" i="2"/>
  <c r="I35" i="2"/>
  <c r="G34" i="2"/>
  <c r="H34" i="2"/>
  <c r="P34" i="2"/>
  <c r="F34" i="2"/>
  <c r="O34" i="2"/>
  <c r="E34" i="2"/>
  <c r="N34" i="2"/>
  <c r="M34" i="2"/>
  <c r="L34" i="2"/>
  <c r="K34" i="2"/>
  <c r="J34" i="2"/>
  <c r="I34" i="2"/>
  <c r="G33" i="2"/>
  <c r="H33" i="2"/>
  <c r="P33" i="2"/>
  <c r="F33" i="2"/>
  <c r="O33" i="2"/>
  <c r="E33" i="2"/>
  <c r="N33" i="2"/>
  <c r="M33" i="2"/>
  <c r="L33" i="2"/>
  <c r="K33" i="2"/>
  <c r="J33" i="2"/>
  <c r="I33" i="2"/>
  <c r="G32" i="2"/>
  <c r="H32" i="2"/>
  <c r="P32" i="2"/>
  <c r="F32" i="2"/>
  <c r="O32" i="2"/>
  <c r="E32" i="2"/>
  <c r="N32" i="2"/>
  <c r="M32" i="2"/>
  <c r="L32" i="2"/>
  <c r="K32" i="2"/>
  <c r="J32" i="2"/>
  <c r="I32" i="2"/>
  <c r="G31" i="2"/>
  <c r="H31" i="2"/>
  <c r="P31" i="2"/>
  <c r="F31" i="2"/>
  <c r="O31" i="2"/>
  <c r="E31" i="2"/>
  <c r="N31" i="2"/>
  <c r="M31" i="2"/>
  <c r="L31" i="2"/>
  <c r="K31" i="2"/>
  <c r="J31" i="2"/>
  <c r="I31" i="2"/>
  <c r="G30" i="2"/>
  <c r="H30" i="2"/>
  <c r="P30" i="2"/>
  <c r="F30" i="2"/>
  <c r="O30" i="2"/>
  <c r="E30" i="2"/>
  <c r="N30" i="2"/>
  <c r="M30" i="2"/>
  <c r="L30" i="2"/>
  <c r="K30" i="2"/>
  <c r="J30" i="2"/>
  <c r="I30" i="2"/>
  <c r="G29" i="2"/>
  <c r="H29" i="2"/>
  <c r="P29" i="2"/>
  <c r="F29" i="2"/>
  <c r="O29" i="2"/>
  <c r="E29" i="2"/>
  <c r="N29" i="2"/>
  <c r="M29" i="2"/>
  <c r="L29" i="2"/>
  <c r="K29" i="2"/>
  <c r="J29" i="2"/>
  <c r="I29" i="2"/>
  <c r="G28" i="2"/>
  <c r="H28" i="2"/>
  <c r="P28" i="2"/>
  <c r="F28" i="2"/>
  <c r="O28" i="2"/>
  <c r="E28" i="2"/>
  <c r="N28" i="2"/>
  <c r="M28" i="2"/>
  <c r="L28" i="2"/>
  <c r="K28" i="2"/>
  <c r="J28" i="2"/>
  <c r="I28" i="2"/>
  <c r="G27" i="2"/>
  <c r="H27" i="2"/>
  <c r="P27" i="2"/>
  <c r="F27" i="2"/>
  <c r="O27" i="2"/>
  <c r="E27" i="2"/>
  <c r="N27" i="2"/>
  <c r="M27" i="2"/>
  <c r="L27" i="2"/>
  <c r="K27" i="2"/>
  <c r="J27" i="2"/>
  <c r="I27" i="2"/>
  <c r="G26" i="2"/>
  <c r="H26" i="2"/>
  <c r="P26" i="2"/>
  <c r="F26" i="2"/>
  <c r="O26" i="2"/>
  <c r="E26" i="2"/>
  <c r="N26" i="2"/>
  <c r="M26" i="2"/>
  <c r="L26" i="2"/>
  <c r="K26" i="2"/>
  <c r="J26" i="2"/>
  <c r="I26" i="2"/>
  <c r="G25" i="2"/>
  <c r="H25" i="2"/>
  <c r="P25" i="2"/>
  <c r="F25" i="2"/>
  <c r="O25" i="2"/>
  <c r="E25" i="2"/>
  <c r="N25" i="2"/>
  <c r="M25" i="2"/>
  <c r="L25" i="2"/>
  <c r="K25" i="2"/>
  <c r="J25" i="2"/>
  <c r="I25" i="2"/>
  <c r="G24" i="2"/>
  <c r="H24" i="2"/>
  <c r="P24" i="2"/>
  <c r="F24" i="2"/>
  <c r="O24" i="2"/>
  <c r="E24" i="2"/>
  <c r="N24" i="2"/>
  <c r="M24" i="2"/>
  <c r="L24" i="2"/>
  <c r="K24" i="2"/>
  <c r="J24" i="2"/>
  <c r="I24" i="2"/>
  <c r="G23" i="2"/>
  <c r="H23" i="2"/>
  <c r="P23" i="2"/>
  <c r="F23" i="2"/>
  <c r="O23" i="2"/>
  <c r="E23" i="2"/>
  <c r="N23" i="2"/>
  <c r="M23" i="2"/>
  <c r="L23" i="2"/>
  <c r="K23" i="2"/>
  <c r="J23" i="2"/>
  <c r="I23" i="2"/>
  <c r="G22" i="2"/>
  <c r="H22" i="2"/>
  <c r="P22" i="2"/>
  <c r="F22" i="2"/>
  <c r="O22" i="2"/>
  <c r="E22" i="2"/>
  <c r="N22" i="2"/>
  <c r="M22" i="2"/>
  <c r="L22" i="2"/>
  <c r="K22" i="2"/>
  <c r="J22" i="2"/>
  <c r="I22" i="2"/>
  <c r="G21" i="2"/>
  <c r="H21" i="2"/>
  <c r="P21" i="2"/>
  <c r="F21" i="2"/>
  <c r="O21" i="2"/>
  <c r="E21" i="2"/>
  <c r="N21" i="2"/>
  <c r="M21" i="2"/>
  <c r="L21" i="2"/>
  <c r="K21" i="2"/>
  <c r="J21" i="2"/>
  <c r="I21" i="2"/>
  <c r="G20" i="2"/>
  <c r="H20" i="2"/>
  <c r="P20" i="2"/>
  <c r="F20" i="2"/>
  <c r="O20" i="2"/>
  <c r="E20" i="2"/>
  <c r="N20" i="2"/>
  <c r="M20" i="2"/>
  <c r="L20" i="2"/>
  <c r="K20" i="2"/>
  <c r="J20" i="2"/>
  <c r="I20" i="2"/>
  <c r="G19" i="2"/>
  <c r="H19" i="2"/>
  <c r="P19" i="2"/>
  <c r="F19" i="2"/>
  <c r="O19" i="2"/>
  <c r="E19" i="2"/>
  <c r="N19" i="2"/>
  <c r="M19" i="2"/>
  <c r="L19" i="2"/>
  <c r="K19" i="2"/>
  <c r="J19" i="2"/>
  <c r="I19" i="2"/>
  <c r="G18" i="2"/>
  <c r="H18" i="2"/>
  <c r="P18" i="2"/>
  <c r="F18" i="2"/>
  <c r="O18" i="2"/>
  <c r="E18" i="2"/>
  <c r="N18" i="2"/>
  <c r="M18" i="2"/>
  <c r="L18" i="2"/>
  <c r="K18" i="2"/>
  <c r="J18" i="2"/>
  <c r="I18" i="2"/>
  <c r="G17" i="2"/>
  <c r="H17" i="2"/>
  <c r="P17" i="2"/>
  <c r="F17" i="2"/>
  <c r="O17" i="2"/>
  <c r="E17" i="2"/>
  <c r="N17" i="2"/>
  <c r="M17" i="2"/>
  <c r="L17" i="2"/>
  <c r="K17" i="2"/>
  <c r="J17" i="2"/>
  <c r="I17" i="2"/>
  <c r="G16" i="2"/>
  <c r="H16" i="2"/>
  <c r="P16" i="2"/>
  <c r="F16" i="2"/>
  <c r="O16" i="2"/>
  <c r="E16" i="2"/>
  <c r="N16" i="2"/>
  <c r="M16" i="2"/>
  <c r="L16" i="2"/>
  <c r="K16" i="2"/>
  <c r="J16" i="2"/>
  <c r="I16" i="2"/>
  <c r="G15" i="2"/>
  <c r="H15" i="2"/>
  <c r="P15" i="2"/>
  <c r="F15" i="2"/>
  <c r="O15" i="2"/>
  <c r="E15" i="2"/>
  <c r="N15" i="2"/>
  <c r="M15" i="2"/>
  <c r="L15" i="2"/>
  <c r="K15" i="2"/>
  <c r="J15" i="2"/>
  <c r="I15" i="2"/>
  <c r="G14" i="2"/>
  <c r="H14" i="2"/>
  <c r="P14" i="2"/>
  <c r="F14" i="2"/>
  <c r="O14" i="2"/>
  <c r="E14" i="2"/>
  <c r="N14" i="2"/>
  <c r="M14" i="2"/>
  <c r="L14" i="2"/>
  <c r="K14" i="2"/>
  <c r="J14" i="2"/>
  <c r="I14" i="2"/>
  <c r="G13" i="2"/>
  <c r="H13" i="2"/>
  <c r="P13" i="2"/>
  <c r="F13" i="2"/>
  <c r="O13" i="2"/>
  <c r="E13" i="2"/>
  <c r="N13" i="2"/>
  <c r="M13" i="2"/>
  <c r="L13" i="2"/>
  <c r="K13" i="2"/>
  <c r="J13" i="2"/>
  <c r="I13" i="2"/>
  <c r="G12" i="2"/>
  <c r="H12" i="2"/>
  <c r="P12" i="2"/>
  <c r="F12" i="2"/>
  <c r="O12" i="2"/>
  <c r="E12" i="2"/>
  <c r="N12" i="2"/>
  <c r="M12" i="2"/>
  <c r="L12" i="2"/>
  <c r="K12" i="2"/>
  <c r="J12" i="2"/>
  <c r="I12" i="2"/>
  <c r="G11" i="2"/>
  <c r="H11" i="2"/>
  <c r="P11" i="2"/>
  <c r="F11" i="2"/>
  <c r="O11" i="2"/>
  <c r="E11" i="2"/>
  <c r="N11" i="2"/>
  <c r="M11" i="2"/>
  <c r="L11" i="2"/>
  <c r="K11" i="2"/>
  <c r="J11" i="2"/>
  <c r="I11" i="2"/>
  <c r="G10" i="2"/>
  <c r="H10" i="2"/>
  <c r="P10" i="2"/>
  <c r="F10" i="2"/>
  <c r="O10" i="2"/>
  <c r="E10" i="2"/>
  <c r="N10" i="2"/>
  <c r="M10" i="2"/>
  <c r="L10" i="2"/>
  <c r="K10" i="2"/>
  <c r="J10" i="2"/>
  <c r="I10" i="2"/>
  <c r="G9" i="2"/>
  <c r="H9" i="2"/>
  <c r="P9" i="2"/>
  <c r="F9" i="2"/>
  <c r="O9" i="2"/>
  <c r="E9" i="2"/>
  <c r="N9" i="2"/>
  <c r="M9" i="2"/>
  <c r="L9" i="2"/>
  <c r="K9" i="2"/>
  <c r="J9" i="2"/>
  <c r="I9" i="2"/>
  <c r="G8" i="2"/>
  <c r="H8" i="2"/>
  <c r="P8" i="2"/>
  <c r="F8" i="2"/>
  <c r="O8" i="2"/>
  <c r="E8" i="2"/>
  <c r="N8" i="2"/>
  <c r="M8" i="2"/>
  <c r="L8" i="2"/>
  <c r="K8" i="2"/>
  <c r="J8" i="2"/>
  <c r="I8" i="2"/>
  <c r="G7" i="2"/>
  <c r="H7" i="2"/>
  <c r="P7" i="2"/>
  <c r="F7" i="2"/>
  <c r="O7" i="2"/>
  <c r="E7" i="2"/>
  <c r="N7" i="2"/>
  <c r="M7" i="2"/>
  <c r="L7" i="2"/>
  <c r="K7" i="2"/>
  <c r="J7" i="2"/>
  <c r="I7" i="2"/>
  <c r="G6" i="2"/>
  <c r="H6" i="2"/>
  <c r="P6" i="2"/>
  <c r="F6" i="2"/>
  <c r="O6" i="2"/>
  <c r="E6" i="2"/>
  <c r="N6" i="2"/>
  <c r="M6" i="2"/>
  <c r="L6" i="2"/>
  <c r="K6" i="2"/>
  <c r="J6" i="2"/>
  <c r="I6" i="2"/>
  <c r="G5" i="2"/>
  <c r="H5" i="2"/>
  <c r="P5" i="2"/>
  <c r="F5" i="2"/>
  <c r="O5" i="2"/>
  <c r="E5" i="2"/>
  <c r="N5" i="2"/>
  <c r="M5" i="2"/>
  <c r="L5" i="2"/>
  <c r="K5" i="2"/>
  <c r="J5" i="2"/>
  <c r="I5" i="2"/>
  <c r="G4" i="2"/>
  <c r="H4" i="2"/>
  <c r="P4" i="2"/>
  <c r="F4" i="2"/>
  <c r="O4" i="2"/>
  <c r="E4" i="2"/>
  <c r="N4" i="2"/>
  <c r="M4" i="2"/>
  <c r="L4" i="2"/>
  <c r="K4" i="2"/>
  <c r="J4" i="2"/>
  <c r="I4" i="2"/>
  <c r="P3" i="2"/>
  <c r="O3" i="2"/>
  <c r="N3" i="2"/>
</calcChain>
</file>

<file path=xl/sharedStrings.xml><?xml version="1.0" encoding="utf-8"?>
<sst xmlns="http://schemas.openxmlformats.org/spreadsheetml/2006/main" count="1406" uniqueCount="174">
  <si>
    <t>Steady-state 1 Gel B</t>
    <phoneticPr fontId="23" type="noConversion"/>
  </si>
  <si>
    <t>Steady-state 1 Gel C</t>
    <phoneticPr fontId="23" type="noConversion"/>
  </si>
  <si>
    <t>Steady-state 2 Gel A</t>
    <phoneticPr fontId="23" type="noConversion"/>
  </si>
  <si>
    <t>Steady-state 3 Gel A</t>
    <phoneticPr fontId="23" type="noConversion"/>
  </si>
  <si>
    <t>Steady-state 3 Gel B</t>
    <phoneticPr fontId="23" type="noConversion"/>
  </si>
  <si>
    <t>Steady-state 3 Gel A</t>
    <phoneticPr fontId="23" type="noConversion"/>
  </si>
  <si>
    <t>Steady-state 1 Gel A</t>
    <phoneticPr fontId="23" type="noConversion"/>
  </si>
  <si>
    <t>Steady-state 2 Gel A</t>
    <phoneticPr fontId="23" type="noConversion"/>
  </si>
  <si>
    <t>Steady-state 2 Gel B</t>
    <phoneticPr fontId="23" type="noConversion"/>
  </si>
  <si>
    <t>Steady-state 2 Gel C</t>
    <phoneticPr fontId="23" type="noConversion"/>
  </si>
  <si>
    <t>Steady-state 3 Gel A</t>
    <phoneticPr fontId="23" type="noConversion"/>
  </si>
  <si>
    <t>Steady-state 3 Gel B</t>
    <phoneticPr fontId="23" type="noConversion"/>
  </si>
  <si>
    <t>Steady-state 4 Gel A</t>
    <phoneticPr fontId="23" type="noConversion"/>
  </si>
  <si>
    <t>Steady-state 1 Gel A</t>
    <phoneticPr fontId="23" type="noConversion"/>
  </si>
  <si>
    <t>Steady-state 1 Gel B</t>
    <phoneticPr fontId="23" type="noConversion"/>
  </si>
  <si>
    <t>Steady-state 3 Gel A</t>
    <phoneticPr fontId="23" type="noConversion"/>
  </si>
  <si>
    <t>Steady-state 1 Gel B</t>
    <phoneticPr fontId="23" type="noConversion"/>
  </si>
  <si>
    <t>Steady-state 3 Gel A</t>
    <phoneticPr fontId="23" type="noConversion"/>
  </si>
  <si>
    <t>Steady-state 3 Gel C</t>
    <phoneticPr fontId="23" type="noConversion"/>
  </si>
  <si>
    <t>Steady-state 1 Gel A</t>
    <phoneticPr fontId="23" type="noConversion"/>
  </si>
  <si>
    <t>Cj1476c   Pyruvate-flavodoxin oxidoreductase; EC=1.2.7.-;	   362   
557-1186 C-terminal fragment   (Mol Wt 70074 pI 5.57)</t>
  </si>
  <si>
    <t>Cj1503c  Bifunctional putA protein</t>
  </si>
  <si>
    <t>2D-gel spot#</t>
  </si>
  <si>
    <t>Identification</t>
  </si>
  <si>
    <t>Comment</t>
  </si>
  <si>
    <t>Profile</t>
  </si>
  <si>
    <t>Spot #</t>
  </si>
  <si>
    <t>Identification/annotation</t>
    <phoneticPr fontId="23" type="noConversion"/>
  </si>
  <si>
    <t>Steady-state 2 Gel A</t>
    <phoneticPr fontId="23" type="noConversion"/>
  </si>
  <si>
    <t>Steady-state 2 Gel B</t>
    <phoneticPr fontId="23" type="noConversion"/>
  </si>
  <si>
    <t>Steady-state 3 Gel A</t>
    <phoneticPr fontId="23" type="noConversion"/>
  </si>
  <si>
    <t>Steady-state 3 Gel B</t>
    <phoneticPr fontId="23" type="noConversion"/>
  </si>
  <si>
    <t>Steady-state 4 Gel A</t>
    <phoneticPr fontId="23" type="noConversion"/>
  </si>
  <si>
    <t>Steady-state 5 Gel A</t>
    <phoneticPr fontId="23" type="noConversion"/>
  </si>
  <si>
    <t>Steady-state 5 Gel B</t>
    <phoneticPr fontId="23" type="noConversion"/>
  </si>
  <si>
    <t>Steady-state 6 Gel A</t>
    <phoneticPr fontId="23" type="noConversion"/>
  </si>
  <si>
    <t>Steady-state 6 Gel B</t>
    <phoneticPr fontId="23" type="noConversion"/>
  </si>
  <si>
    <t>Steady-state 1 Gel A</t>
    <phoneticPr fontId="23" type="noConversion"/>
  </si>
  <si>
    <t>Steady-state 1 Gel B</t>
    <phoneticPr fontId="23" type="noConversion"/>
  </si>
  <si>
    <t>Steady-state 1 Gel C</t>
    <phoneticPr fontId="23" type="noConversion"/>
  </si>
  <si>
    <t>Steady-state 1 Gel A</t>
    <phoneticPr fontId="23" type="noConversion"/>
  </si>
  <si>
    <t>Steady-state 1 Gel B</t>
    <phoneticPr fontId="23" type="noConversion"/>
  </si>
  <si>
    <t>Steady-state 1 Gel A</t>
    <phoneticPr fontId="23" type="noConversion"/>
  </si>
  <si>
    <t>Steady-state 1 Gel B</t>
    <phoneticPr fontId="23" type="noConversion"/>
  </si>
  <si>
    <t>Steady-state 2 Gel A</t>
    <phoneticPr fontId="23" type="noConversion"/>
  </si>
  <si>
    <t>Steady-state 2 Gel B</t>
    <phoneticPr fontId="23" type="noConversion"/>
  </si>
  <si>
    <t xml:space="preserve">Steady-state 1 Gel A   </t>
    <phoneticPr fontId="23" type="noConversion"/>
  </si>
  <si>
    <t xml:space="preserve">Cj1110c  Putative MCP-type signal transduction protein	</t>
  </si>
  <si>
    <t>Cj0536 OORA subunit of 2-oxoglutarate:acceptor oxidoreductase oorA</t>
  </si>
  <si>
    <t>Cj1110c  Putative MCP-type signal transduction protein</t>
  </si>
  <si>
    <t xml:space="preserve">Cj1503c  Bifunctional putA protein, putative;	</t>
  </si>
  <si>
    <t xml:space="preserve">Cj0604 Polyphosphate kinase 2	</t>
  </si>
  <si>
    <t>Cj0435 3-oxoacyl-[acyl-carrier protein] reductase	fabG</t>
  </si>
  <si>
    <t xml:space="preserve">Cj0906c Putative uncharacterized protein;	</t>
  </si>
  <si>
    <t>Cj1543  Putative allophanate hydrolase subunit 2</t>
  </si>
  <si>
    <t>Cj1503c  Bifunctional putA protein, putative;	C-terminal Half</t>
  </si>
  <si>
    <t>Cj0534Succinyl-CoA ligase [ADP-forming] subunit alpha  sucD</t>
  </si>
  <si>
    <t>4.38% Oxygen</t>
  </si>
  <si>
    <t xml:space="preserve">Cj0437  methlymenaquinone: fumarate reductase flavoprotein subunit  mfrA  </t>
  </si>
  <si>
    <t xml:space="preserve">Cj0438  methlymenaquinone: fumarate reductase iron sulfur protein subunit  mfrB </t>
  </si>
  <si>
    <t>Cj1420c  Putative methyltransferase   222
1- 156  N-terminal region   Theoretical pI/Mw: 6.59 / 18133.59</t>
  </si>
  <si>
    <t xml:space="preserve">Cj0437  methylmenaquinone: fumarate reductase flavoprotein subunit  mfrA  </t>
  </si>
  <si>
    <t xml:space="preserve">Cj0758  GrpE protein (HSP-70 cofactor  grpE  </t>
  </si>
  <si>
    <t>Cj1725 putative periplasmic protein</t>
  </si>
  <si>
    <t xml:space="preserve">Cj0538  OORC subunit of 2-oxoglutarate:acceptor oxidoreductase  oorC  </t>
  </si>
  <si>
    <t xml:space="preserve">Cj1545c  MdaB protein homolog  </t>
  </si>
  <si>
    <t>Cj0779  probable thiol peroxidase  tpx</t>
  </si>
  <si>
    <t>Cj1186c   Ubiquinol-cytochrome c reductase iron-sulfur subunit; EC=1.10.2.2;   petA   136</t>
  </si>
  <si>
    <t xml:space="preserve">Cj1534c  possible bacterioferritin  </t>
  </si>
  <si>
    <t>Cj0427  hypothetical protein Cj0427</t>
  </si>
  <si>
    <t xml:space="preserve">Cj0087  aspartate ammonia-lyase  aspA  </t>
  </si>
  <si>
    <t>Cj0334  alkyl hydroperoxide reductase  ahpC</t>
  </si>
  <si>
    <t xml:space="preserve">Cj1259  major outer membrane protein  porA  </t>
  </si>
  <si>
    <t xml:space="preserve">Cj1598  Histidinol dehydrogenase hisD  </t>
  </si>
  <si>
    <t xml:space="preserve">Cj0779  probable thiol peroxidase  tpx  </t>
  </si>
  <si>
    <t>Cj0780  Periplasmic nitrate reductase; EC=1.7.99.4 	napA</t>
  </si>
  <si>
    <t>Cj1420c  Putative methyltransferase   222</t>
  </si>
  <si>
    <t>1- 156  N-terminal region   Theoretical pI/Mw: 6.59 / 18133.59</t>
  </si>
  <si>
    <t xml:space="preserve">Cj0283c Purine-binding chemotaxis protein CheW;	</t>
  </si>
  <si>
    <t>Cj0835c Aconitate hydratase; EC=4.2.1.3  acnB</t>
  </si>
  <si>
    <t>Cj0334  Alkyl hydroperoxide reductase; EC=3.4.-.-   ahpC   295</t>
  </si>
  <si>
    <t xml:space="preserve">Cj0073c  Conserved domain protein;	</t>
  </si>
  <si>
    <t xml:space="preserve">Cj1537c Acetyl-coenzyme A synthetase acsA 	</t>
  </si>
  <si>
    <t>Cj0240c Cysteine desulfurase (NifS protein homolog); EC=2.8.1.7 iscS</t>
  </si>
  <si>
    <t>Cj0415   Putative GMC oxidoreductase subunit   909</t>
  </si>
  <si>
    <t>Cj0087  Aspartate ammonia-lyase; EC=4.3.1.1;  aspA   703</t>
  </si>
  <si>
    <t>Cj0493  Elongation factor G; Short=EF-G;	C-terminal fragment</t>
  </si>
  <si>
    <t xml:space="preserve">Cj1476c Pyruvate-flavodoxin oxidoreductase; EC=1.2.7.-;	</t>
  </si>
  <si>
    <t xml:space="preserve">Cj0518 Chaperone protein htpG; </t>
  </si>
  <si>
    <t>Cj0835c  Aconitate hydratase 2; EC=4.2.1.3;	C-terminal Half</t>
  </si>
  <si>
    <t>Cj1086c   Putative uncharacterized protein   389</t>
  </si>
  <si>
    <t>Cj1198   S-ribosylhomocysteine lyase; EC=4.4.1.21   luxS   153</t>
  </si>
  <si>
    <t xml:space="preserve">Cj0835c  Aconitate hydratase 2; EC=4.2.1.3;	</t>
  </si>
  <si>
    <t>Cj1110c   Putative MCP-type signal transduction protein   952</t>
  </si>
  <si>
    <t>Cj1189c Bipartate energy taxis response protein cetB</t>
  </si>
  <si>
    <t xml:space="preserve">Cj1476c   Pyruvate-flavodoxin oxidoreductase; EC=1.2.7.-;	   362   </t>
  </si>
  <si>
    <t>557-1186 C-terminal fragment   (Mol Wt 70074 pI 5.57)</t>
  </si>
  <si>
    <t xml:space="preserve">&gt;2 fold and Highly Significant (p&lt;10e-5) between 1.88%, and 7.5% </t>
  </si>
  <si>
    <t xml:space="preserve">&gt;2 fold and Highly Significant (p&lt;10e-5) between  7.5% and 17% </t>
  </si>
  <si>
    <t xml:space="preserve">&gt;2 fold and Highly Significant (p&lt;10e-5) between 1.88%  7.5% and 17% </t>
  </si>
  <si>
    <t>Highly Significant (p&lt;10e-5) between 1.88% and 17%</t>
  </si>
  <si>
    <t xml:space="preserve">&gt;2 fold and Highly Significant (p&lt;10e-5) between 1.88% and 17% </t>
  </si>
  <si>
    <t>Highly Significant (p&lt;10e-5) All</t>
  </si>
  <si>
    <t>Yes</t>
  </si>
  <si>
    <t>x</t>
  </si>
  <si>
    <t xml:space="preserve">Cj0478 DNA-directed RNA polymerase subunit beta; </t>
  </si>
  <si>
    <t>Cj0478 DNA-directed RNA polymerase; EC=2.7.7.6 rpoB</t>
  </si>
  <si>
    <t>Cj1061c Isoleucyl-tRNA synthetase; EC=6.1.1.5 ileS</t>
  </si>
  <si>
    <t>Cj1073c   Lon protease   lon   591</t>
  </si>
  <si>
    <t>Cj0409, frdA, fumarate reductase flavoprotein subunit</t>
  </si>
  <si>
    <t xml:space="preserve">Cj1221  60 kD chaperonin (cpn60)   groEL  </t>
  </si>
  <si>
    <t xml:space="preserve">Cj1516  Putative periplasmic oxidoreductase </t>
  </si>
  <si>
    <t xml:space="preserve">Cj1197c  Glu-tRNAGln amidotransferase subunit B  gatB  </t>
  </si>
  <si>
    <t xml:space="preserve">Cj0689  acetate kinase  ackA  </t>
  </si>
  <si>
    <t>Cj0536  OORA subunit of 2-oxoglutarate:acceptor oxidoreductase  oorA</t>
  </si>
  <si>
    <t>Cj0834c   Ankyrin repeat-containing putative periplasmic protein   929</t>
  </si>
  <si>
    <t xml:space="preserve">Cj0239c  nifU protein homolog </t>
  </si>
  <si>
    <t xml:space="preserve">Cj1023c  aspartate-semialdehyde dehydrogenase   asd  </t>
  </si>
  <si>
    <t>Cj0239c  nifU protein homolog</t>
  </si>
  <si>
    <t xml:space="preserve">Cj0559  oxidoreductase  </t>
  </si>
  <si>
    <t>Cj0806  dihydrodipicolinate synthase  dapA</t>
  </si>
  <si>
    <t xml:space="preserve">Cj1478c  outer membrane fibronectin-binding protein  cadF  </t>
  </si>
  <si>
    <t xml:space="preserve">Cj0532  malate dehydrogenase  mdh  </t>
  </si>
  <si>
    <t xml:space="preserve">Cj0912c  cysteine synthase  cysM  </t>
  </si>
  <si>
    <t xml:space="preserve">Cj0704  glycyl-tRNA synthetase alpha chain  glyQ  </t>
  </si>
  <si>
    <t xml:space="preserve">Cj1267c  Ni/Fe-hydrogenase small chain   hydA  </t>
  </si>
  <si>
    <t xml:space="preserve">Cj0146c  thioredoxin reductase  trxB </t>
  </si>
  <si>
    <t xml:space="preserve">Cj0146c  thioredoxin reductase  trxB  </t>
  </si>
  <si>
    <t>Cj1084c   Putative ATP/GTP-binding protein   584</t>
  </si>
  <si>
    <t xml:space="preserve">Cj0410  Fumarate reductase iron-sulfur protein  frdB  </t>
  </si>
  <si>
    <t xml:space="preserve">Cj0833c  oxidoreductase  </t>
  </si>
  <si>
    <t>Cj0169  superoxide dismutase (Fe)  sodB</t>
  </si>
  <si>
    <t xml:space="preserve">Cj0414  putative oxidoreductase subunit  </t>
  </si>
  <si>
    <t xml:space="preserve">Cj0921c  probable ABC-type amino-acid transporter periplasmic solute-binding protein  peb1A  </t>
  </si>
  <si>
    <t>Cj0533 Succinyl-CoA synthase, beta subunit  sucC  N-terminal fragment</t>
  </si>
  <si>
    <r>
      <t xml:space="preserve">Normalized </t>
    </r>
    <r>
      <rPr>
        <b/>
        <sz val="10"/>
        <color indexed="8"/>
        <rFont val="Calibri"/>
        <family val="2"/>
      </rPr>
      <t>protein spot v</t>
    </r>
    <r>
      <rPr>
        <b/>
        <sz val="10"/>
        <color theme="1"/>
        <rFont val="Calibri"/>
        <family val="2"/>
        <scheme val="minor"/>
      </rPr>
      <t>olume</t>
    </r>
    <phoneticPr fontId="23" type="noConversion"/>
  </si>
  <si>
    <t>Steady-state 1 Gel A</t>
    <phoneticPr fontId="23" type="noConversion"/>
  </si>
  <si>
    <t>Steady-state 1 Gel B</t>
    <phoneticPr fontId="23" type="noConversion"/>
  </si>
  <si>
    <t>Steady-state 1 Gel B</t>
    <phoneticPr fontId="23" type="noConversion"/>
  </si>
  <si>
    <t>Steady-state 2 Gel A</t>
    <phoneticPr fontId="23" type="noConversion"/>
  </si>
  <si>
    <t>Steady-state 1 Gel A</t>
    <phoneticPr fontId="23" type="noConversion"/>
  </si>
  <si>
    <t>Steady-state 1 Gel C</t>
    <phoneticPr fontId="23" type="noConversion"/>
  </si>
  <si>
    <r>
      <t>Fold</t>
    </r>
    <r>
      <rPr>
        <b/>
        <sz val="10"/>
        <color indexed="8"/>
        <rFont val="Calibri"/>
        <family val="2"/>
      </rPr>
      <t>-change between highest and lowest mean</t>
    </r>
    <phoneticPr fontId="23" type="noConversion"/>
  </si>
  <si>
    <t>17% Oxygen</t>
  </si>
  <si>
    <t>10% Oxygen</t>
  </si>
  <si>
    <t>7.5% Oxygen</t>
  </si>
  <si>
    <t>5% Oxygen</t>
  </si>
  <si>
    <t>4.3% Oxygen</t>
  </si>
  <si>
    <t>3.75% Oxygen</t>
  </si>
  <si>
    <t>2.5% Oxygen</t>
  </si>
  <si>
    <t>1.88% Oxygen</t>
  </si>
  <si>
    <t>1.25% Oxygen</t>
  </si>
  <si>
    <t>Tags</t>
  </si>
  <si>
    <t>Anova (p)</t>
  </si>
  <si>
    <t>Included</t>
  </si>
  <si>
    <t>Max CV (%)</t>
  </si>
  <si>
    <t>Highest Mean</t>
  </si>
  <si>
    <t>Lowest Mean</t>
  </si>
  <si>
    <t>Highly Significant (p&lt;10e-5) between 1.88%, 7.5% and 17%</t>
  </si>
  <si>
    <t>Edited</t>
  </si>
  <si>
    <t>Not used in analysis</t>
  </si>
  <si>
    <t xml:space="preserve">Highly Significant (p&lt;10e-5) between 1.88%, and 7.5% </t>
  </si>
  <si>
    <t xml:space="preserve">Highly Significant (p&lt;10e-5) between 7.5%, and 17% </t>
  </si>
  <si>
    <t>200% aerobiosis (10% Oxygen)</t>
  </si>
  <si>
    <t>150% aerobiosis (7.5% Oxygen)</t>
  </si>
  <si>
    <t>100% aerobiosis (5% Oxygen)</t>
  </si>
  <si>
    <t>88% aerobiosis (4.38% Oxygen)</t>
  </si>
  <si>
    <t>75% aerobiosis (3.75% Oxygen)</t>
  </si>
  <si>
    <t>50% aerobiosis (2.5% Oxygen)</t>
  </si>
  <si>
    <t>345% aerobiosis (17% Oxygen)</t>
  </si>
  <si>
    <t>40% aerobiosis (1.88% Oxygen)</t>
  </si>
  <si>
    <t>25% aerobiosis (1.25% Oxygen)</t>
  </si>
  <si>
    <t>Normalized Volume (means from all gels at each oxygen condition)</t>
  </si>
  <si>
    <r>
      <rPr>
        <b/>
        <sz val="20"/>
        <color rgb="FF000000"/>
        <rFont val="Arial"/>
      </rPr>
      <t>Table S3. 2D-gel analysis of proteins from cells grown at all steady-states from 25% - 345% aerobiosis</t>
    </r>
    <r>
      <rPr>
        <sz val="20"/>
        <color rgb="FF000000"/>
        <rFont val="Arial"/>
      </rPr>
      <t xml:space="preserve">.  In the “All steady-state raw data” tab, the normalised spot volumes from image analysis for a given protein are shown for multiple gels run with a minimum of 1 steady-state per oxygen input condition (50% and 75% aerobiosis) or with 2 or more independent steady-states (25, 40, 88, 100, 150, 200 and 345% aerobiosis). CV refers to coefficient of variation. The data are sorted by the ANOVA value. Note that some proteins appeared as multiple spots and so may have more than one entry. For each aerobiosis condition the spot volumes for a given protein on each gel were averaged and these values are shown in the “mean spot volumes” tab. These mean values were used to construct the graphs of changes in selected protein abundance shown in the paper.     </t>
    </r>
  </si>
</sst>
</file>

<file path=xl/styles.xml><?xml version="1.0" encoding="utf-8"?>
<styleSheet xmlns="http://schemas.openxmlformats.org/spreadsheetml/2006/main" xmlns:mc="http://schemas.openxmlformats.org/markup-compatibility/2006" xmlns:x14ac="http://schemas.microsoft.com/office/spreadsheetml/2009/9/ac" mc:Ignorable="x14ac">
  <fonts count="29"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Calibri"/>
      <family val="2"/>
      <scheme val="minor"/>
    </font>
    <font>
      <b/>
      <sz val="10"/>
      <color theme="1"/>
      <name val="Calibri"/>
      <family val="2"/>
      <scheme val="minor"/>
    </font>
    <font>
      <u/>
      <sz val="11"/>
      <color theme="10"/>
      <name val="Calibri"/>
      <family val="2"/>
      <scheme val="minor"/>
    </font>
    <font>
      <u/>
      <sz val="11"/>
      <color theme="11"/>
      <name val="Calibri"/>
      <family val="2"/>
      <scheme val="minor"/>
    </font>
    <font>
      <b/>
      <sz val="12"/>
      <color theme="1"/>
      <name val="Calibri"/>
      <scheme val="minor"/>
    </font>
    <font>
      <sz val="8"/>
      <name val="Verdana"/>
    </font>
    <font>
      <b/>
      <sz val="10"/>
      <color indexed="8"/>
      <name val="Calibri"/>
      <family val="2"/>
    </font>
    <font>
      <sz val="10"/>
      <color indexed="8"/>
      <name val="Calibri"/>
      <family val="2"/>
    </font>
    <font>
      <b/>
      <sz val="20"/>
      <color theme="1"/>
      <name val="Calibri"/>
      <scheme val="minor"/>
    </font>
    <font>
      <b/>
      <sz val="20"/>
      <color rgb="FF000000"/>
      <name val="Arial"/>
    </font>
    <font>
      <sz val="20"/>
      <color rgb="FF000000"/>
      <name val="Arial"/>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right style="thin">
        <color auto="1"/>
      </right>
      <top/>
      <bottom/>
      <diagonal/>
    </border>
    <border>
      <left style="thin">
        <color auto="1"/>
      </left>
      <right/>
      <top/>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cellStyleXfs>
  <cellXfs count="43">
    <xf numFmtId="0" fontId="0" fillId="0" borderId="0" xfId="0"/>
    <xf numFmtId="0" fontId="24" fillId="0" borderId="0" xfId="0" applyFont="1" applyAlignment="1">
      <alignment vertical="center" wrapText="1"/>
    </xf>
    <xf numFmtId="0" fontId="18" fillId="0" borderId="0" xfId="0" applyFont="1" applyAlignment="1">
      <alignment vertical="center"/>
    </xf>
    <xf numFmtId="11" fontId="18" fillId="0" borderId="0" xfId="0" applyNumberFormat="1" applyFont="1" applyAlignment="1">
      <alignment vertical="center"/>
    </xf>
    <xf numFmtId="0" fontId="18" fillId="0" borderId="0" xfId="0" applyFont="1" applyAlignment="1">
      <alignment vertical="center" wrapText="1"/>
    </xf>
    <xf numFmtId="0" fontId="19" fillId="0" borderId="0" xfId="0" applyFont="1" applyAlignment="1">
      <alignment vertical="center" wrapText="1"/>
    </xf>
    <xf numFmtId="0" fontId="19" fillId="0" borderId="0" xfId="0" applyFont="1" applyAlignment="1">
      <alignment horizontal="center" vertical="center" wrapText="1"/>
    </xf>
    <xf numFmtId="0" fontId="19" fillId="0" borderId="10" xfId="0" applyFont="1" applyBorder="1" applyAlignment="1">
      <alignment horizontal="center" vertical="center" wrapText="1"/>
    </xf>
    <xf numFmtId="0" fontId="18" fillId="0" borderId="10" xfId="0" applyFont="1" applyBorder="1" applyAlignment="1">
      <alignment horizontal="center" vertical="center"/>
    </xf>
    <xf numFmtId="0" fontId="18" fillId="0" borderId="14" xfId="0" applyFont="1" applyBorder="1" applyAlignment="1">
      <alignment vertical="center"/>
    </xf>
    <xf numFmtId="0" fontId="18" fillId="0" borderId="0" xfId="0" applyFont="1" applyBorder="1" applyAlignment="1">
      <alignment vertical="center"/>
    </xf>
    <xf numFmtId="0" fontId="18" fillId="0" borderId="15" xfId="0" applyFont="1" applyBorder="1" applyAlignment="1">
      <alignment vertical="center"/>
    </xf>
    <xf numFmtId="0" fontId="18" fillId="0" borderId="16" xfId="0" applyFont="1" applyBorder="1" applyAlignment="1">
      <alignment vertical="center"/>
    </xf>
    <xf numFmtId="0" fontId="18" fillId="0" borderId="17" xfId="0" applyFont="1" applyBorder="1" applyAlignment="1">
      <alignment vertical="center"/>
    </xf>
    <xf numFmtId="0" fontId="0" fillId="0" borderId="0" xfId="0" applyAlignment="1">
      <alignment wrapText="1"/>
    </xf>
    <xf numFmtId="0" fontId="0" fillId="0" borderId="0" xfId="0" applyAlignment="1">
      <alignment horizontal="right" wrapText="1"/>
    </xf>
    <xf numFmtId="0" fontId="19" fillId="0" borderId="0" xfId="0" applyFont="1" applyAlignment="1">
      <alignment horizontal="center" vertical="center" wrapText="1"/>
    </xf>
    <xf numFmtId="0" fontId="16" fillId="33" borderId="0" xfId="0" applyFont="1" applyFill="1" applyBorder="1" applyAlignment="1">
      <alignment horizontal="center" vertical="center" wrapText="1"/>
    </xf>
    <xf numFmtId="0" fontId="22" fillId="0" borderId="0" xfId="0" applyFont="1" applyAlignment="1">
      <alignment wrapText="1"/>
    </xf>
    <xf numFmtId="0" fontId="22" fillId="0" borderId="0" xfId="0" applyFont="1" applyAlignment="1">
      <alignment vertical="center" wrapText="1"/>
    </xf>
    <xf numFmtId="0" fontId="22" fillId="0" borderId="14" xfId="0" applyFont="1" applyBorder="1" applyAlignment="1">
      <alignment vertical="center" wrapText="1"/>
    </xf>
    <xf numFmtId="0" fontId="22" fillId="0" borderId="17" xfId="0" applyFont="1" applyBorder="1" applyAlignment="1">
      <alignment vertical="center" wrapText="1"/>
    </xf>
    <xf numFmtId="0" fontId="22" fillId="0" borderId="0" xfId="0" applyFont="1" applyBorder="1" applyAlignment="1">
      <alignment vertical="center" wrapText="1"/>
    </xf>
    <xf numFmtId="0" fontId="22" fillId="0" borderId="14" xfId="0" applyFont="1" applyBorder="1" applyAlignment="1">
      <alignment horizontal="right" vertical="center" wrapText="1"/>
    </xf>
    <xf numFmtId="0" fontId="22" fillId="0" borderId="10" xfId="0" applyFont="1" applyBorder="1" applyAlignment="1">
      <alignment horizontal="center" vertical="center" wrapText="1"/>
    </xf>
    <xf numFmtId="0" fontId="25" fillId="0" borderId="0" xfId="0" applyFont="1" applyBorder="1" applyAlignment="1">
      <alignment vertical="center" wrapText="1"/>
    </xf>
    <xf numFmtId="0" fontId="25" fillId="0" borderId="15" xfId="0" applyFont="1" applyBorder="1" applyAlignment="1">
      <alignment vertical="center" wrapText="1"/>
    </xf>
    <xf numFmtId="0" fontId="25" fillId="0" borderId="17" xfId="0" applyFont="1" applyBorder="1" applyAlignment="1">
      <alignment vertical="center" wrapText="1"/>
    </xf>
    <xf numFmtId="0" fontId="25" fillId="0" borderId="16" xfId="0" applyFont="1" applyBorder="1" applyAlignment="1">
      <alignment vertical="center" wrapText="1"/>
    </xf>
    <xf numFmtId="0" fontId="25" fillId="0" borderId="14" xfId="0" applyFont="1" applyBorder="1" applyAlignment="1">
      <alignment vertical="center" wrapText="1"/>
    </xf>
    <xf numFmtId="0" fontId="19" fillId="0" borderId="10" xfId="0" applyFont="1" applyBorder="1" applyAlignment="1">
      <alignment horizontal="center" vertical="center" wrapText="1"/>
    </xf>
    <xf numFmtId="0" fontId="0" fillId="0" borderId="10" xfId="0" applyBorder="1" applyAlignment="1">
      <alignment horizontal="center" vertical="center" wrapText="1"/>
    </xf>
    <xf numFmtId="0" fontId="19" fillId="33" borderId="11" xfId="0" applyFont="1" applyFill="1" applyBorder="1" applyAlignment="1">
      <alignment horizontal="center" vertical="center" wrapText="1"/>
    </xf>
    <xf numFmtId="0" fontId="16" fillId="33" borderId="12" xfId="0" applyFont="1" applyFill="1" applyBorder="1" applyAlignment="1">
      <alignment horizontal="center" vertical="center" wrapText="1"/>
    </xf>
    <xf numFmtId="0" fontId="16" fillId="33" borderId="13" xfId="0" applyFont="1" applyFill="1" applyBorder="1" applyAlignment="1">
      <alignment horizontal="center" vertical="center" wrapText="1"/>
    </xf>
    <xf numFmtId="0" fontId="19" fillId="0" borderId="14" xfId="0" applyFont="1" applyBorder="1" applyAlignment="1">
      <alignment horizontal="center" vertical="center" wrapText="1"/>
    </xf>
    <xf numFmtId="0" fontId="16" fillId="0" borderId="0" xfId="0" applyFont="1" applyBorder="1" applyAlignment="1">
      <alignment horizontal="center" vertical="center" wrapText="1"/>
    </xf>
    <xf numFmtId="0" fontId="16" fillId="0" borderId="16" xfId="0" applyFont="1" applyBorder="1" applyAlignment="1">
      <alignment horizontal="center" vertical="center" wrapText="1"/>
    </xf>
    <xf numFmtId="0" fontId="19" fillId="0" borderId="17" xfId="0" applyFont="1" applyBorder="1" applyAlignment="1">
      <alignment horizontal="center" vertical="center" wrapText="1"/>
    </xf>
    <xf numFmtId="0" fontId="19" fillId="0" borderId="0" xfId="0" applyFont="1" applyBorder="1" applyAlignment="1">
      <alignment horizontal="center" vertical="center" wrapText="1"/>
    </xf>
    <xf numFmtId="0" fontId="16" fillId="0" borderId="15" xfId="0" applyFont="1" applyBorder="1" applyAlignment="1">
      <alignment horizontal="center" vertical="center" wrapText="1"/>
    </xf>
    <xf numFmtId="0" fontId="26" fillId="33" borderId="11" xfId="0" applyFont="1" applyFill="1" applyBorder="1" applyAlignment="1">
      <alignment horizontal="center" vertical="center" wrapText="1"/>
    </xf>
    <xf numFmtId="0" fontId="27" fillId="0" borderId="0" xfId="0" applyFont="1" applyAlignment="1">
      <alignment horizontal="justify" vertical="center"/>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externalLink" Target="externalLinks/externalLink1.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externalLinks/_rels/externalLink1.xml.rels><?xml version="1.0" encoding="UTF-8" standalone="yes"?>
<Relationships xmlns="http://schemas.openxmlformats.org/package/2006/relationships"><Relationship Id="rId1" Type="http://schemas.microsoft.com/office/2006/relationships/xlExternalLinkPath/xlPathMissing" Target="Sheet1"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heet1"/>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
  <sheetViews>
    <sheetView tabSelected="1" workbookViewId="0">
      <selection activeCell="C4" sqref="C4"/>
    </sheetView>
  </sheetViews>
  <sheetFormatPr baseColWidth="10" defaultRowHeight="14" x14ac:dyDescent="0"/>
  <cols>
    <col min="2" max="2" width="155.33203125" customWidth="1"/>
  </cols>
  <sheetData>
    <row r="4" spans="2:2" ht="207">
      <c r="B4" s="42" t="s">
        <v>173</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V87"/>
  <sheetViews>
    <sheetView zoomScale="150" zoomScaleNormal="150" zoomScalePageLayoutView="150" workbookViewId="0">
      <selection activeCell="E1" sqref="E1"/>
    </sheetView>
  </sheetViews>
  <sheetFormatPr baseColWidth="10" defaultColWidth="8.83203125" defaultRowHeight="14" x14ac:dyDescent="0"/>
  <cols>
    <col min="1" max="3" width="9.5" style="2" bestFit="1" customWidth="1"/>
    <col min="4" max="4" width="8.83203125" style="2"/>
    <col min="5" max="5" width="66.1640625" style="2" customWidth="1"/>
    <col min="6" max="6" width="9.6640625" style="2" bestFit="1" customWidth="1"/>
    <col min="7" max="7" width="12" style="2" customWidth="1"/>
    <col min="8" max="8" width="12.5" style="2" customWidth="1"/>
    <col min="9" max="9" width="10.5" style="2" customWidth="1"/>
    <col min="10" max="10" width="10.6640625" style="2" customWidth="1"/>
    <col min="11" max="11" width="11.33203125" style="2" customWidth="1"/>
    <col min="12" max="12" width="11" style="2" customWidth="1"/>
    <col min="13" max="13" width="10.83203125" style="2" customWidth="1"/>
    <col min="14" max="14" width="10.5" style="2" customWidth="1"/>
    <col min="15" max="15" width="10.83203125" style="2" customWidth="1"/>
    <col min="16" max="16" width="10.6640625" style="2" customWidth="1"/>
    <col min="17" max="31" width="9.6640625" style="2" bestFit="1" customWidth="1"/>
    <col min="32" max="32" width="10.6640625" style="2" customWidth="1"/>
    <col min="33" max="33" width="10.83203125" style="2" customWidth="1"/>
    <col min="34" max="34" width="10.6640625" style="2" customWidth="1"/>
    <col min="35" max="35" width="10.5" style="2" customWidth="1"/>
    <col min="36" max="38" width="10.6640625" style="2" customWidth="1"/>
    <col min="39" max="39" width="11.33203125" style="2" customWidth="1"/>
    <col min="40" max="40" width="11.6640625" style="2" customWidth="1"/>
    <col min="41" max="41" width="11" style="2" customWidth="1"/>
    <col min="42" max="42" width="11.33203125" style="2" customWidth="1"/>
    <col min="43" max="44" width="14.6640625" style="2" customWidth="1"/>
    <col min="45" max="45" width="10.1640625" style="2" customWidth="1"/>
    <col min="46" max="46" width="10.33203125" style="2" customWidth="1"/>
    <col min="47" max="47" width="10.1640625" style="2" customWidth="1"/>
    <col min="48" max="48" width="11.6640625" style="2" customWidth="1"/>
    <col min="49" max="49" width="11.83203125" style="2" customWidth="1"/>
    <col min="50" max="50" width="11.1640625" style="2" customWidth="1"/>
    <col min="51" max="51" width="11" style="2" customWidth="1"/>
    <col min="52" max="52" width="10.6640625" style="2" customWidth="1"/>
    <col min="53" max="53" width="10.83203125" style="2" customWidth="1"/>
    <col min="54" max="54" width="10.6640625" style="2" customWidth="1"/>
    <col min="55" max="55" width="11.1640625" style="2" customWidth="1"/>
    <col min="56" max="56" width="11" style="2" customWidth="1"/>
    <col min="57" max="57" width="11.1640625" style="2" customWidth="1"/>
    <col min="58" max="58" width="10.6640625" style="2" customWidth="1"/>
    <col min="59" max="60" width="10.5" style="2" customWidth="1"/>
    <col min="61" max="61" width="11.5" style="2" customWidth="1"/>
    <col min="62" max="62" width="11.33203125" style="2" customWidth="1"/>
    <col min="63" max="63" width="11.5" style="2" customWidth="1"/>
    <col min="64" max="16384" width="8.83203125" style="2"/>
  </cols>
  <sheetData>
    <row r="1" spans="1:74" s="6" customFormat="1" ht="21" customHeight="1">
      <c r="E1" s="16"/>
      <c r="G1" s="16"/>
      <c r="I1" s="32" t="s">
        <v>135</v>
      </c>
      <c r="J1" s="33"/>
      <c r="K1" s="33"/>
      <c r="L1" s="33"/>
      <c r="M1" s="33"/>
      <c r="N1" s="33"/>
      <c r="O1" s="33"/>
      <c r="P1" s="33"/>
      <c r="Q1" s="33"/>
      <c r="R1" s="33"/>
      <c r="S1" s="33"/>
      <c r="T1" s="33"/>
      <c r="U1" s="33"/>
      <c r="V1" s="33"/>
      <c r="W1" s="33"/>
      <c r="X1" s="33"/>
      <c r="Y1" s="33"/>
      <c r="Z1" s="33"/>
      <c r="AA1" s="33"/>
      <c r="AB1" s="33"/>
      <c r="AC1" s="33"/>
      <c r="AD1" s="33"/>
      <c r="AE1" s="33"/>
      <c r="AF1" s="33"/>
      <c r="AG1" s="33"/>
      <c r="AH1" s="33"/>
      <c r="AI1" s="33"/>
      <c r="AJ1" s="33"/>
      <c r="AK1" s="33"/>
      <c r="AL1" s="33"/>
      <c r="AM1" s="33"/>
      <c r="AN1" s="33"/>
      <c r="AO1" s="33"/>
      <c r="AP1" s="33"/>
      <c r="AQ1" s="33"/>
      <c r="AR1" s="33"/>
      <c r="AS1" s="33"/>
      <c r="AT1" s="33"/>
      <c r="AU1" s="33"/>
      <c r="AV1" s="33"/>
      <c r="AW1" s="33"/>
      <c r="AX1" s="33"/>
      <c r="AY1" s="33"/>
      <c r="AZ1" s="33"/>
      <c r="BA1" s="33"/>
      <c r="BB1" s="33"/>
      <c r="BC1" s="33"/>
      <c r="BD1" s="33"/>
      <c r="BE1" s="33"/>
      <c r="BF1" s="33"/>
      <c r="BG1" s="33"/>
      <c r="BH1" s="33"/>
      <c r="BI1" s="33"/>
      <c r="BJ1" s="33"/>
      <c r="BK1" s="34"/>
    </row>
    <row r="2" spans="1:74" s="5" customFormat="1" ht="14" customHeight="1">
      <c r="I2" s="35" t="s">
        <v>169</v>
      </c>
      <c r="J2" s="36"/>
      <c r="K2" s="36"/>
      <c r="L2" s="36"/>
      <c r="M2" s="36"/>
      <c r="N2" s="36"/>
      <c r="O2" s="36"/>
      <c r="P2" s="37"/>
      <c r="Q2" s="38" t="s">
        <v>163</v>
      </c>
      <c r="R2" s="36"/>
      <c r="S2" s="36"/>
      <c r="T2" s="36"/>
      <c r="U2" s="36"/>
      <c r="V2" s="37"/>
      <c r="W2" s="38" t="s">
        <v>164</v>
      </c>
      <c r="X2" s="36"/>
      <c r="Y2" s="36"/>
      <c r="Z2" s="36"/>
      <c r="AA2" s="36"/>
      <c r="AB2" s="36"/>
      <c r="AC2" s="36"/>
      <c r="AD2" s="36"/>
      <c r="AE2" s="37"/>
      <c r="AF2" s="38" t="s">
        <v>165</v>
      </c>
      <c r="AG2" s="36"/>
      <c r="AH2" s="36"/>
      <c r="AI2" s="36"/>
      <c r="AJ2" s="36"/>
      <c r="AK2" s="36"/>
      <c r="AL2" s="37"/>
      <c r="AM2" s="38" t="s">
        <v>166</v>
      </c>
      <c r="AN2" s="36"/>
      <c r="AO2" s="36"/>
      <c r="AP2" s="37"/>
      <c r="AQ2" s="38" t="s">
        <v>167</v>
      </c>
      <c r="AR2" s="37"/>
      <c r="AS2" s="38" t="s">
        <v>168</v>
      </c>
      <c r="AT2" s="36"/>
      <c r="AU2" s="37"/>
      <c r="AV2" s="38" t="s">
        <v>170</v>
      </c>
      <c r="AW2" s="36"/>
      <c r="AX2" s="36"/>
      <c r="AY2" s="36"/>
      <c r="AZ2" s="36"/>
      <c r="BA2" s="36"/>
      <c r="BB2" s="36"/>
      <c r="BC2" s="36"/>
      <c r="BD2" s="36"/>
      <c r="BE2" s="36"/>
      <c r="BF2" s="36"/>
      <c r="BG2" s="36"/>
      <c r="BH2" s="37"/>
      <c r="BI2" s="39" t="s">
        <v>171</v>
      </c>
      <c r="BJ2" s="36"/>
      <c r="BK2" s="40"/>
      <c r="BL2" s="30" t="s">
        <v>152</v>
      </c>
      <c r="BM2" s="31"/>
      <c r="BN2" s="31"/>
      <c r="BO2" s="31"/>
      <c r="BP2" s="31"/>
      <c r="BQ2" s="31"/>
      <c r="BR2" s="31"/>
      <c r="BS2" s="31"/>
      <c r="BT2" s="31"/>
      <c r="BU2" s="31"/>
      <c r="BV2" s="31"/>
    </row>
    <row r="3" spans="1:74" s="5" customFormat="1" ht="98" customHeight="1">
      <c r="A3" s="5" t="s">
        <v>22</v>
      </c>
      <c r="B3" s="5" t="s">
        <v>153</v>
      </c>
      <c r="C3" s="5" t="s">
        <v>142</v>
      </c>
      <c r="D3" s="5" t="s">
        <v>154</v>
      </c>
      <c r="E3" s="1" t="s">
        <v>27</v>
      </c>
      <c r="F3" s="5" t="s">
        <v>155</v>
      </c>
      <c r="G3" s="5" t="s">
        <v>156</v>
      </c>
      <c r="H3" s="5" t="s">
        <v>157</v>
      </c>
      <c r="I3" s="29" t="s">
        <v>16</v>
      </c>
      <c r="J3" s="25" t="s">
        <v>141</v>
      </c>
      <c r="K3" s="25" t="s">
        <v>7</v>
      </c>
      <c r="L3" s="25" t="s">
        <v>9</v>
      </c>
      <c r="M3" s="25" t="s">
        <v>17</v>
      </c>
      <c r="N3" s="25" t="s">
        <v>11</v>
      </c>
      <c r="O3" s="25" t="s">
        <v>18</v>
      </c>
      <c r="P3" s="28" t="s">
        <v>19</v>
      </c>
      <c r="Q3" s="27" t="s">
        <v>7</v>
      </c>
      <c r="R3" s="25" t="s">
        <v>15</v>
      </c>
      <c r="S3" s="25" t="s">
        <v>8</v>
      </c>
      <c r="T3" s="25" t="s">
        <v>13</v>
      </c>
      <c r="U3" s="25" t="s">
        <v>9</v>
      </c>
      <c r="V3" s="28" t="s">
        <v>14</v>
      </c>
      <c r="W3" s="27" t="s">
        <v>6</v>
      </c>
      <c r="X3" s="25" t="s">
        <v>7</v>
      </c>
      <c r="Y3" s="25" t="s">
        <v>10</v>
      </c>
      <c r="Z3" s="25" t="s">
        <v>8</v>
      </c>
      <c r="AA3" s="25" t="s">
        <v>11</v>
      </c>
      <c r="AB3" s="25" t="s">
        <v>0</v>
      </c>
      <c r="AC3" s="25" t="s">
        <v>1</v>
      </c>
      <c r="AD3" s="25" t="s">
        <v>9</v>
      </c>
      <c r="AE3" s="28" t="s">
        <v>12</v>
      </c>
      <c r="AF3" s="27" t="s">
        <v>46</v>
      </c>
      <c r="AG3" s="25" t="s">
        <v>0</v>
      </c>
      <c r="AH3" s="25" t="s">
        <v>1</v>
      </c>
      <c r="AI3" s="25" t="s">
        <v>2</v>
      </c>
      <c r="AJ3" s="25" t="s">
        <v>3</v>
      </c>
      <c r="AK3" s="25" t="s">
        <v>4</v>
      </c>
      <c r="AL3" s="28" t="s">
        <v>5</v>
      </c>
      <c r="AM3" s="27" t="s">
        <v>44</v>
      </c>
      <c r="AN3" s="25" t="s">
        <v>42</v>
      </c>
      <c r="AO3" s="25" t="s">
        <v>45</v>
      </c>
      <c r="AP3" s="28" t="s">
        <v>43</v>
      </c>
      <c r="AQ3" s="27" t="s">
        <v>40</v>
      </c>
      <c r="AR3" s="28" t="s">
        <v>41</v>
      </c>
      <c r="AS3" s="27" t="s">
        <v>37</v>
      </c>
      <c r="AT3" s="25" t="s">
        <v>38</v>
      </c>
      <c r="AU3" s="28" t="s">
        <v>39</v>
      </c>
      <c r="AV3" s="27" t="s">
        <v>140</v>
      </c>
      <c r="AW3" s="25" t="s">
        <v>32</v>
      </c>
      <c r="AX3" s="25" t="s">
        <v>137</v>
      </c>
      <c r="AY3" s="25" t="s">
        <v>141</v>
      </c>
      <c r="AZ3" s="25" t="s">
        <v>29</v>
      </c>
      <c r="BA3" s="25" t="s">
        <v>30</v>
      </c>
      <c r="BB3" s="25" t="s">
        <v>31</v>
      </c>
      <c r="BC3" s="25" t="s">
        <v>28</v>
      </c>
      <c r="BD3" s="25" t="s">
        <v>33</v>
      </c>
      <c r="BE3" s="25" t="s">
        <v>36</v>
      </c>
      <c r="BF3" s="25" t="s">
        <v>32</v>
      </c>
      <c r="BG3" s="25" t="s">
        <v>34</v>
      </c>
      <c r="BH3" s="28" t="s">
        <v>35</v>
      </c>
      <c r="BI3" s="25" t="s">
        <v>136</v>
      </c>
      <c r="BJ3" s="25" t="s">
        <v>138</v>
      </c>
      <c r="BK3" s="26" t="s">
        <v>139</v>
      </c>
      <c r="BL3" s="7" t="s">
        <v>158</v>
      </c>
      <c r="BM3" s="7" t="s">
        <v>159</v>
      </c>
      <c r="BN3" s="7" t="s">
        <v>160</v>
      </c>
      <c r="BO3" s="7" t="s">
        <v>161</v>
      </c>
      <c r="BP3" s="7" t="s">
        <v>162</v>
      </c>
      <c r="BQ3" s="7" t="s">
        <v>97</v>
      </c>
      <c r="BR3" s="7" t="s">
        <v>98</v>
      </c>
      <c r="BS3" s="7" t="s">
        <v>99</v>
      </c>
      <c r="BT3" s="7" t="s">
        <v>100</v>
      </c>
      <c r="BU3" s="7" t="s">
        <v>101</v>
      </c>
      <c r="BV3" s="7" t="s">
        <v>102</v>
      </c>
    </row>
    <row r="4" spans="1:74">
      <c r="A4" s="2">
        <v>679</v>
      </c>
      <c r="B4" s="2">
        <v>0</v>
      </c>
      <c r="C4" s="2">
        <v>40.469480985907403</v>
      </c>
      <c r="D4" s="2" t="s">
        <v>103</v>
      </c>
      <c r="E4" s="2" t="s">
        <v>58</v>
      </c>
      <c r="F4" s="2">
        <v>41.867094558276101</v>
      </c>
      <c r="G4" s="2" t="s">
        <v>151</v>
      </c>
      <c r="H4" s="2" t="s">
        <v>144</v>
      </c>
      <c r="I4" s="9">
        <v>272755.208275671</v>
      </c>
      <c r="J4" s="10">
        <v>358020.28258963401</v>
      </c>
      <c r="K4" s="10">
        <v>206228.230843631</v>
      </c>
      <c r="L4" s="10">
        <v>488538.42082035798</v>
      </c>
      <c r="M4" s="10">
        <v>261117.22548386201</v>
      </c>
      <c r="N4" s="10">
        <v>448198.02718995599</v>
      </c>
      <c r="O4" s="10">
        <v>411160.162505819</v>
      </c>
      <c r="P4" s="12">
        <v>237313.27154718299</v>
      </c>
      <c r="Q4" s="13">
        <v>183564.366899513</v>
      </c>
      <c r="R4" s="10">
        <v>232782.241181864</v>
      </c>
      <c r="S4" s="10">
        <v>326275.27288998401</v>
      </c>
      <c r="T4" s="10">
        <v>235791.96609459299</v>
      </c>
      <c r="U4" s="10">
        <v>130248.681908966</v>
      </c>
      <c r="V4" s="12">
        <v>417739.61611073901</v>
      </c>
      <c r="W4" s="13">
        <v>373483.050557182</v>
      </c>
      <c r="X4" s="10">
        <v>384548.00758007797</v>
      </c>
      <c r="Y4" s="10">
        <v>178311.95747769199</v>
      </c>
      <c r="Z4" s="10">
        <v>450715.91932319099</v>
      </c>
      <c r="AA4" s="10">
        <v>396455.28872625198</v>
      </c>
      <c r="AB4" s="10">
        <v>382853.74369075103</v>
      </c>
      <c r="AC4" s="10">
        <v>294856.12304685998</v>
      </c>
      <c r="AD4" s="10">
        <v>426434.68722996599</v>
      </c>
      <c r="AE4" s="12">
        <v>282768.52395980799</v>
      </c>
      <c r="AF4" s="13">
        <v>3354749.8529940899</v>
      </c>
      <c r="AG4" s="10">
        <v>3706104.4975799401</v>
      </c>
      <c r="AH4" s="10">
        <v>2898243.3106487799</v>
      </c>
      <c r="AI4" s="10">
        <v>204173.18884634401</v>
      </c>
      <c r="AJ4" s="10">
        <v>3399017</v>
      </c>
      <c r="AK4" s="10">
        <v>3109858.19939298</v>
      </c>
      <c r="AL4" s="12">
        <v>3266637.0163862002</v>
      </c>
      <c r="AM4" s="13">
        <v>5904569.0388344396</v>
      </c>
      <c r="AN4" s="10">
        <v>4668715.9288244396</v>
      </c>
      <c r="AO4" s="10">
        <v>5062599.1306435298</v>
      </c>
      <c r="AP4" s="12">
        <v>3973274.1689651599</v>
      </c>
      <c r="AQ4" s="13">
        <v>8677637.4048179798</v>
      </c>
      <c r="AR4" s="12">
        <v>6412931.7962345304</v>
      </c>
      <c r="AS4" s="13">
        <v>5022672.1331066201</v>
      </c>
      <c r="AT4" s="10">
        <v>4097446.80159313</v>
      </c>
      <c r="AU4" s="12">
        <v>5382730.8288512202</v>
      </c>
      <c r="AV4" s="13">
        <v>4951060.5487283096</v>
      </c>
      <c r="AW4" s="10">
        <v>8988786.4407134205</v>
      </c>
      <c r="AX4" s="10">
        <v>4497965.0093604801</v>
      </c>
      <c r="AY4" s="10">
        <v>3833733.2739438098</v>
      </c>
      <c r="AZ4" s="10">
        <v>5683560.1413313104</v>
      </c>
      <c r="BA4" s="10">
        <v>5639795.9304497996</v>
      </c>
      <c r="BB4" s="10">
        <v>4878991.63955741</v>
      </c>
      <c r="BC4" s="10">
        <v>5583169.7689278899</v>
      </c>
      <c r="BD4" s="10">
        <v>6708317.94584262</v>
      </c>
      <c r="BE4" s="10">
        <v>9614246.7627853099</v>
      </c>
      <c r="BF4" s="10">
        <v>7225016.8885065997</v>
      </c>
      <c r="BG4" s="10">
        <v>7052845.4136207998</v>
      </c>
      <c r="BH4" s="12">
        <v>5413646.7386730798</v>
      </c>
      <c r="BI4" s="10">
        <v>7548745.3590054698</v>
      </c>
      <c r="BJ4" s="10">
        <v>8085427.2249879995</v>
      </c>
      <c r="BK4" s="11">
        <v>15252178.7097027</v>
      </c>
      <c r="BL4" s="8" t="s">
        <v>104</v>
      </c>
      <c r="BM4" s="8"/>
      <c r="BN4" s="8"/>
      <c r="BO4" s="8" t="s">
        <v>104</v>
      </c>
      <c r="BP4" s="8"/>
      <c r="BQ4" s="8" t="s">
        <v>104</v>
      </c>
      <c r="BR4" s="8"/>
      <c r="BS4" s="8" t="s">
        <v>104</v>
      </c>
      <c r="BT4" s="8" t="s">
        <v>104</v>
      </c>
      <c r="BU4" s="8" t="s">
        <v>104</v>
      </c>
      <c r="BV4" s="8" t="s">
        <v>104</v>
      </c>
    </row>
    <row r="5" spans="1:74">
      <c r="A5" s="2">
        <v>1238</v>
      </c>
      <c r="B5" s="2">
        <v>0</v>
      </c>
      <c r="C5" s="2">
        <v>19.425904165794801</v>
      </c>
      <c r="D5" s="2" t="s">
        <v>103</v>
      </c>
      <c r="E5" s="2" t="s">
        <v>59</v>
      </c>
      <c r="F5" s="2">
        <v>39.771134263637201</v>
      </c>
      <c r="G5" s="2" t="s">
        <v>151</v>
      </c>
      <c r="H5" s="2" t="s">
        <v>144</v>
      </c>
      <c r="I5" s="9">
        <v>561197.67216021498</v>
      </c>
      <c r="J5" s="10">
        <v>617572.00893259805</v>
      </c>
      <c r="K5" s="10">
        <v>430186.674663471</v>
      </c>
      <c r="L5" s="10">
        <v>486785.78017423698</v>
      </c>
      <c r="M5" s="10">
        <v>495148.87073380599</v>
      </c>
      <c r="N5" s="10">
        <v>902362.26067421201</v>
      </c>
      <c r="O5" s="10">
        <v>717937.63871851901</v>
      </c>
      <c r="P5" s="12">
        <v>336252.29991199798</v>
      </c>
      <c r="Q5" s="13">
        <v>297981.11040951702</v>
      </c>
      <c r="R5" s="10">
        <v>462753.829166223</v>
      </c>
      <c r="S5" s="10">
        <v>465321.64878806</v>
      </c>
      <c r="T5" s="10">
        <v>478874.06036892999</v>
      </c>
      <c r="U5" s="10">
        <v>344522.95331664803</v>
      </c>
      <c r="V5" s="12">
        <v>654485.49687034299</v>
      </c>
      <c r="W5" s="13">
        <v>460872.24362468201</v>
      </c>
      <c r="X5" s="10">
        <v>546090.38784021896</v>
      </c>
      <c r="Y5" s="10">
        <v>502047.64337973599</v>
      </c>
      <c r="Z5" s="10">
        <v>911670.53949315695</v>
      </c>
      <c r="AA5" s="10">
        <v>705866.22990248201</v>
      </c>
      <c r="AB5" s="10">
        <v>549594.02080642304</v>
      </c>
      <c r="AC5" s="10">
        <v>576766.50930629601</v>
      </c>
      <c r="AD5" s="10">
        <v>710925.86107098602</v>
      </c>
      <c r="AE5" s="12">
        <v>669293.99036097701</v>
      </c>
      <c r="AF5" s="13">
        <v>3727788.20800148</v>
      </c>
      <c r="AG5" s="10">
        <v>3683613.7589421999</v>
      </c>
      <c r="AH5" s="10">
        <v>3760126.19133271</v>
      </c>
      <c r="AI5" s="10">
        <v>329411.95293017401</v>
      </c>
      <c r="AJ5" s="10">
        <v>3369143</v>
      </c>
      <c r="AK5" s="10">
        <v>3360660.8143879101</v>
      </c>
      <c r="AL5" s="12">
        <v>3521711.4791509099</v>
      </c>
      <c r="AM5" s="13">
        <v>5818219.9650980597</v>
      </c>
      <c r="AN5" s="10">
        <v>4559412.9344547</v>
      </c>
      <c r="AO5" s="10">
        <v>5402084.1641873401</v>
      </c>
      <c r="AP5" s="12">
        <v>4241935.4173464403</v>
      </c>
      <c r="AQ5" s="13">
        <v>8391553.1405896395</v>
      </c>
      <c r="AR5" s="12">
        <v>5784669.8914430598</v>
      </c>
      <c r="AS5" s="13">
        <v>5615906.3529660897</v>
      </c>
      <c r="AT5" s="10">
        <v>6076668.7881178297</v>
      </c>
      <c r="AU5" s="12">
        <v>6189271.0592846302</v>
      </c>
      <c r="AV5" s="13">
        <v>4718590.6273095198</v>
      </c>
      <c r="AW5" s="10">
        <v>6952914.6014293097</v>
      </c>
      <c r="AX5" s="10">
        <v>4130308.3937718598</v>
      </c>
      <c r="AY5" s="10">
        <v>4050094.9914771402</v>
      </c>
      <c r="AZ5" s="10">
        <v>6527025.7875376204</v>
      </c>
      <c r="BA5" s="10">
        <v>5785796.5378024001</v>
      </c>
      <c r="BB5" s="10">
        <v>4892329.7970839096</v>
      </c>
      <c r="BC5" s="10">
        <v>5864545.6632779296</v>
      </c>
      <c r="BD5" s="10">
        <v>5594490.9287925102</v>
      </c>
      <c r="BE5" s="10">
        <v>7910009.4513645396</v>
      </c>
      <c r="BF5" s="10">
        <v>6779083.9631486302</v>
      </c>
      <c r="BG5" s="10">
        <v>5631655.8301572697</v>
      </c>
      <c r="BH5" s="12">
        <v>5119447.82308478</v>
      </c>
      <c r="BI5" s="10">
        <v>7055592.2927597295</v>
      </c>
      <c r="BJ5" s="10">
        <v>7502351.8104820503</v>
      </c>
      <c r="BK5" s="11">
        <v>11705286.799638299</v>
      </c>
      <c r="BL5" s="8" t="s">
        <v>104</v>
      </c>
      <c r="BM5" s="8"/>
      <c r="BN5" s="8"/>
      <c r="BO5" s="8" t="s">
        <v>104</v>
      </c>
      <c r="BP5" s="8"/>
      <c r="BQ5" s="8" t="s">
        <v>104</v>
      </c>
      <c r="BR5" s="8"/>
      <c r="BS5" s="8" t="s">
        <v>104</v>
      </c>
      <c r="BT5" s="8" t="s">
        <v>104</v>
      </c>
      <c r="BU5" s="8" t="s">
        <v>104</v>
      </c>
      <c r="BV5" s="8" t="s">
        <v>104</v>
      </c>
    </row>
    <row r="6" spans="1:74">
      <c r="A6" s="2">
        <v>661</v>
      </c>
      <c r="B6" s="2">
        <v>0</v>
      </c>
      <c r="C6" s="2">
        <v>10.9634482295771</v>
      </c>
      <c r="D6" s="2" t="s">
        <v>103</v>
      </c>
      <c r="E6" s="2" t="s">
        <v>58</v>
      </c>
      <c r="F6" s="2">
        <v>43.185567399852197</v>
      </c>
      <c r="G6" s="2" t="s">
        <v>148</v>
      </c>
      <c r="H6" s="2" t="s">
        <v>144</v>
      </c>
      <c r="I6" s="9">
        <v>334394.597225081</v>
      </c>
      <c r="J6" s="10">
        <v>498885.384936877</v>
      </c>
      <c r="K6" s="10">
        <v>365192.72756316297</v>
      </c>
      <c r="L6" s="10">
        <v>512127.62682405103</v>
      </c>
      <c r="M6" s="10">
        <v>483147.71702277602</v>
      </c>
      <c r="N6" s="10">
        <v>716404.22775648604</v>
      </c>
      <c r="O6" s="10">
        <v>533566.22846178</v>
      </c>
      <c r="P6" s="12">
        <v>382509.949381085</v>
      </c>
      <c r="Q6" s="13">
        <v>361573.755718028</v>
      </c>
      <c r="R6" s="10">
        <v>329891.61690408899</v>
      </c>
      <c r="S6" s="10">
        <v>464541.15133201599</v>
      </c>
      <c r="T6" s="10">
        <v>434061.71991104202</v>
      </c>
      <c r="U6" s="10">
        <v>256392.459414615</v>
      </c>
      <c r="V6" s="12">
        <v>499193.669859068</v>
      </c>
      <c r="W6" s="13">
        <v>566372.29006314895</v>
      </c>
      <c r="X6" s="10">
        <v>370761.489024874</v>
      </c>
      <c r="Y6" s="10">
        <v>234523.884994041</v>
      </c>
      <c r="Z6" s="10">
        <v>452952.204835026</v>
      </c>
      <c r="AA6" s="10">
        <v>472549.74447099498</v>
      </c>
      <c r="AB6" s="10">
        <v>540009.187075102</v>
      </c>
      <c r="AC6" s="10">
        <v>286540.686679326</v>
      </c>
      <c r="AD6" s="10">
        <v>571784.91878044303</v>
      </c>
      <c r="AE6" s="12">
        <v>359756.35727261798</v>
      </c>
      <c r="AF6" s="13">
        <v>1917892.4625347599</v>
      </c>
      <c r="AG6" s="10">
        <v>2007114.7000915201</v>
      </c>
      <c r="AH6" s="10">
        <v>1586892.78005599</v>
      </c>
      <c r="AI6" s="10">
        <v>276750.20254008501</v>
      </c>
      <c r="AJ6" s="10">
        <v>2492102</v>
      </c>
      <c r="AK6" s="10">
        <v>2801824.0703982101</v>
      </c>
      <c r="AL6" s="12">
        <v>2391896.9956568</v>
      </c>
      <c r="AM6" s="13">
        <v>3288808.0586764798</v>
      </c>
      <c r="AN6" s="10">
        <v>2448303.1505072499</v>
      </c>
      <c r="AO6" s="10">
        <v>2859861.5547558502</v>
      </c>
      <c r="AP6" s="12">
        <v>2169831.5474858098</v>
      </c>
      <c r="AQ6" s="13">
        <v>4659238.9625501102</v>
      </c>
      <c r="AR6" s="12">
        <v>3912914.46557952</v>
      </c>
      <c r="AS6" s="13">
        <v>3726322.6194469798</v>
      </c>
      <c r="AT6" s="10">
        <v>3631544.7599390401</v>
      </c>
      <c r="AU6" s="12">
        <v>3666264.7782682702</v>
      </c>
      <c r="AV6" s="13">
        <v>3365090.9703572299</v>
      </c>
      <c r="AW6" s="10">
        <v>4572293.7988950899</v>
      </c>
      <c r="AX6" s="10">
        <v>2910492.1117986101</v>
      </c>
      <c r="AY6" s="10">
        <v>2207348.96416143</v>
      </c>
      <c r="AZ6" s="10">
        <v>2726663.1191900698</v>
      </c>
      <c r="BA6" s="10">
        <v>3976651.13375413</v>
      </c>
      <c r="BB6" s="10">
        <v>3359595.2017679801</v>
      </c>
      <c r="BC6" s="10">
        <v>2661727.4253634</v>
      </c>
      <c r="BD6" s="10">
        <v>2893330.9619000801</v>
      </c>
      <c r="BE6" s="10">
        <v>4168879.55472364</v>
      </c>
      <c r="BF6" s="10">
        <v>3860207.4804023998</v>
      </c>
      <c r="BG6" s="10">
        <v>3124042.9779479601</v>
      </c>
      <c r="BH6" s="12">
        <v>2365305.5828262698</v>
      </c>
      <c r="BI6" s="10">
        <v>3274194.7049678802</v>
      </c>
      <c r="BJ6" s="10">
        <v>3623273.6347815702</v>
      </c>
      <c r="BK6" s="11">
        <v>5763705.3325670902</v>
      </c>
      <c r="BL6" s="8" t="s">
        <v>104</v>
      </c>
      <c r="BM6" s="8"/>
      <c r="BN6" s="8"/>
      <c r="BO6" s="8" t="s">
        <v>104</v>
      </c>
      <c r="BP6" s="8"/>
      <c r="BQ6" s="8" t="s">
        <v>104</v>
      </c>
      <c r="BR6" s="8"/>
      <c r="BS6" s="8" t="s">
        <v>104</v>
      </c>
      <c r="BT6" s="8" t="s">
        <v>104</v>
      </c>
      <c r="BU6" s="8" t="s">
        <v>104</v>
      </c>
      <c r="BV6" s="8" t="s">
        <v>104</v>
      </c>
    </row>
    <row r="7" spans="1:74">
      <c r="A7" s="2">
        <v>1547</v>
      </c>
      <c r="B7" s="2">
        <v>0</v>
      </c>
      <c r="C7" s="2">
        <v>10.0530968649421</v>
      </c>
      <c r="D7" s="2" t="s">
        <v>103</v>
      </c>
      <c r="E7" s="2" t="s">
        <v>66</v>
      </c>
      <c r="F7" s="2">
        <v>28.602749761707699</v>
      </c>
      <c r="G7" s="2" t="s">
        <v>143</v>
      </c>
      <c r="H7" s="2" t="s">
        <v>151</v>
      </c>
      <c r="I7" s="9">
        <v>18094310.3416439</v>
      </c>
      <c r="J7" s="10">
        <v>17129926.799120799</v>
      </c>
      <c r="K7" s="10">
        <v>20349854.3983761</v>
      </c>
      <c r="L7" s="10">
        <v>17730927.957814202</v>
      </c>
      <c r="M7" s="10">
        <v>17482396.430691801</v>
      </c>
      <c r="N7" s="10">
        <v>21120434.434575502</v>
      </c>
      <c r="O7" s="10">
        <v>19945480.7739705</v>
      </c>
      <c r="P7" s="12">
        <v>20499176.842447702</v>
      </c>
      <c r="Q7" s="13">
        <v>12042078.694877399</v>
      </c>
      <c r="R7" s="10">
        <v>14283167.158282701</v>
      </c>
      <c r="S7" s="10">
        <v>11945596.516175199</v>
      </c>
      <c r="T7" s="10">
        <v>8827385.5452764798</v>
      </c>
      <c r="U7" s="10">
        <v>12107034.1661062</v>
      </c>
      <c r="V7" s="12">
        <v>9111983.1979910303</v>
      </c>
      <c r="W7" s="13">
        <v>7331557.5193514302</v>
      </c>
      <c r="X7" s="10">
        <v>6208848.38972684</v>
      </c>
      <c r="Y7" s="10">
        <v>10990749.132955899</v>
      </c>
      <c r="Z7" s="10">
        <v>7151499.7295857202</v>
      </c>
      <c r="AA7" s="10">
        <v>8145919.73301885</v>
      </c>
      <c r="AB7" s="10">
        <v>8285100.92281185</v>
      </c>
      <c r="AC7" s="10">
        <v>8328746.5959398001</v>
      </c>
      <c r="AD7" s="10">
        <v>6612811.6697947104</v>
      </c>
      <c r="AE7" s="12">
        <v>8974522.8628950901</v>
      </c>
      <c r="AF7" s="13">
        <v>2028357.8230538401</v>
      </c>
      <c r="AG7" s="10">
        <v>2214343.3503766302</v>
      </c>
      <c r="AH7" s="10">
        <v>2451966.4717221302</v>
      </c>
      <c r="AI7" s="10">
        <v>4155471.71591056</v>
      </c>
      <c r="AJ7" s="10">
        <v>2148318</v>
      </c>
      <c r="AK7" s="10">
        <v>2276044.3982350002</v>
      </c>
      <c r="AL7" s="12">
        <v>2644323.15397926</v>
      </c>
      <c r="AM7" s="13">
        <v>2088983.9349825601</v>
      </c>
      <c r="AN7" s="10">
        <v>2483607.6211171201</v>
      </c>
      <c r="AO7" s="10">
        <v>1938349.9632429001</v>
      </c>
      <c r="AP7" s="12">
        <v>2190679.2790028001</v>
      </c>
      <c r="AQ7" s="13">
        <v>1852774.66558772</v>
      </c>
      <c r="AR7" s="12">
        <v>2009436.9793809501</v>
      </c>
      <c r="AS7" s="13">
        <v>2035824.4951365499</v>
      </c>
      <c r="AT7" s="10">
        <v>2329200.7081827801</v>
      </c>
      <c r="AU7" s="12">
        <v>3028792.1499527702</v>
      </c>
      <c r="AV7" s="13">
        <v>1946786.1820218801</v>
      </c>
      <c r="AW7" s="10">
        <v>2096380.87969072</v>
      </c>
      <c r="AX7" s="10">
        <v>2056012.1962369401</v>
      </c>
      <c r="AY7" s="10">
        <v>2204873.78338063</v>
      </c>
      <c r="AZ7" s="10">
        <v>1965155.2054646299</v>
      </c>
      <c r="BA7" s="10">
        <v>1834528.1828753499</v>
      </c>
      <c r="BB7" s="10">
        <v>1573918.0508643601</v>
      </c>
      <c r="BC7" s="10">
        <v>1409454.1774272399</v>
      </c>
      <c r="BD7" s="10">
        <v>2644758.2976598698</v>
      </c>
      <c r="BE7" s="10">
        <v>3229261.7461772198</v>
      </c>
      <c r="BF7" s="10">
        <v>1806738.4319758399</v>
      </c>
      <c r="BG7" s="10">
        <v>2853998.6277403198</v>
      </c>
      <c r="BH7" s="12">
        <v>3070095.8338899198</v>
      </c>
      <c r="BI7" s="10">
        <v>1893217.4759488299</v>
      </c>
      <c r="BJ7" s="10">
        <v>2108151.7845464302</v>
      </c>
      <c r="BK7" s="11">
        <v>1681674.6074322499</v>
      </c>
      <c r="BL7" s="8" t="s">
        <v>104</v>
      </c>
      <c r="BM7" s="8"/>
      <c r="BN7" s="8"/>
      <c r="BO7" s="8" t="s">
        <v>104</v>
      </c>
      <c r="BP7" s="8" t="s">
        <v>104</v>
      </c>
      <c r="BQ7" s="8" t="s">
        <v>104</v>
      </c>
      <c r="BR7" s="8" t="s">
        <v>104</v>
      </c>
      <c r="BS7" s="8" t="s">
        <v>104</v>
      </c>
      <c r="BT7" s="8" t="s">
        <v>104</v>
      </c>
      <c r="BU7" s="8" t="s">
        <v>104</v>
      </c>
      <c r="BV7" s="8" t="s">
        <v>104</v>
      </c>
    </row>
    <row r="8" spans="1:74" ht="28">
      <c r="A8" s="2">
        <v>1585</v>
      </c>
      <c r="B8" s="2">
        <v>0</v>
      </c>
      <c r="C8" s="2">
        <v>9.8842563042049694</v>
      </c>
      <c r="D8" s="2" t="s">
        <v>103</v>
      </c>
      <c r="E8" s="4" t="s">
        <v>60</v>
      </c>
      <c r="F8" s="2">
        <v>57.912166529149602</v>
      </c>
      <c r="G8" s="2" t="s">
        <v>145</v>
      </c>
      <c r="H8" s="2" t="s">
        <v>151</v>
      </c>
      <c r="I8" s="9">
        <v>206755.62507678301</v>
      </c>
      <c r="J8" s="10">
        <v>173316.17966587801</v>
      </c>
      <c r="K8" s="10">
        <v>75861.575862607002</v>
      </c>
      <c r="L8" s="10">
        <v>148893.18063448</v>
      </c>
      <c r="M8" s="10">
        <v>240829.83054266099</v>
      </c>
      <c r="N8" s="10">
        <v>175104.947099893</v>
      </c>
      <c r="O8" s="10">
        <v>160367.44658137701</v>
      </c>
      <c r="P8" s="12">
        <v>164027.32952107201</v>
      </c>
      <c r="Q8" s="13">
        <v>281200.89293940301</v>
      </c>
      <c r="R8" s="10">
        <v>193396.88184446399</v>
      </c>
      <c r="S8" s="10">
        <v>274295.83905104798</v>
      </c>
      <c r="T8" s="10">
        <v>153889.91505989799</v>
      </c>
      <c r="U8" s="10">
        <v>241090.879554393</v>
      </c>
      <c r="V8" s="12">
        <v>128287.431615811</v>
      </c>
      <c r="W8" s="13">
        <v>325942.51292205101</v>
      </c>
      <c r="X8" s="10">
        <v>289097.76468274102</v>
      </c>
      <c r="Y8" s="10">
        <v>261534.83709474001</v>
      </c>
      <c r="Z8" s="10">
        <v>329366.75940283801</v>
      </c>
      <c r="AA8" s="10">
        <v>272734.95203998499</v>
      </c>
      <c r="AB8" s="10">
        <v>380880.94575566001</v>
      </c>
      <c r="AC8" s="10">
        <v>260015.751809248</v>
      </c>
      <c r="AD8" s="10">
        <v>317371.8777518</v>
      </c>
      <c r="AE8" s="12">
        <v>385052.53071949602</v>
      </c>
      <c r="AF8" s="13">
        <v>206805.80441981001</v>
      </c>
      <c r="AG8" s="10">
        <v>213586.46289338401</v>
      </c>
      <c r="AH8" s="10">
        <v>219930.14053777701</v>
      </c>
      <c r="AI8" s="10">
        <v>135386.871155139</v>
      </c>
      <c r="AJ8" s="10">
        <v>175662</v>
      </c>
      <c r="AK8" s="10">
        <v>198164.64502639201</v>
      </c>
      <c r="AL8" s="12">
        <v>178669.289916621</v>
      </c>
      <c r="AM8" s="13">
        <v>286959.62824451301</v>
      </c>
      <c r="AN8" s="10">
        <v>229298.057176976</v>
      </c>
      <c r="AO8" s="10">
        <v>271195.11083227402</v>
      </c>
      <c r="AP8" s="12">
        <v>203145.48143201799</v>
      </c>
      <c r="AQ8" s="13">
        <v>223148.12950593501</v>
      </c>
      <c r="AR8" s="12">
        <v>208453.053897323</v>
      </c>
      <c r="AS8" s="13">
        <v>70053.909527558193</v>
      </c>
      <c r="AT8" s="10">
        <v>102018.189549906</v>
      </c>
      <c r="AU8" s="12">
        <v>84720.036593134806</v>
      </c>
      <c r="AV8" s="13">
        <v>13421.274321455699</v>
      </c>
      <c r="AW8" s="10">
        <v>56164.617014023002</v>
      </c>
      <c r="AX8" s="10">
        <v>21976.699752384699</v>
      </c>
      <c r="AY8" s="10">
        <v>31445.760769381799</v>
      </c>
      <c r="AZ8" s="10">
        <v>28046.338807784901</v>
      </c>
      <c r="BA8" s="10">
        <v>40531.9468175906</v>
      </c>
      <c r="BB8" s="10">
        <v>29094.6872268226</v>
      </c>
      <c r="BC8" s="10">
        <v>32451.202185969902</v>
      </c>
      <c r="BD8" s="10">
        <v>79169.032935690804</v>
      </c>
      <c r="BE8" s="10">
        <v>30781.088514936899</v>
      </c>
      <c r="BF8" s="10">
        <v>58174.161518264496</v>
      </c>
      <c r="BG8" s="10">
        <v>71739.096101482894</v>
      </c>
      <c r="BH8" s="12">
        <v>106291.98705887901</v>
      </c>
      <c r="BI8" s="10">
        <v>33471.069844560101</v>
      </c>
      <c r="BJ8" s="10">
        <v>33610.935831110502</v>
      </c>
      <c r="BK8" s="11">
        <v>28086.102924738101</v>
      </c>
      <c r="BL8" s="8" t="s">
        <v>104</v>
      </c>
      <c r="BM8" s="8"/>
      <c r="BN8" s="8"/>
      <c r="BO8" s="8" t="s">
        <v>104</v>
      </c>
      <c r="BP8" s="8"/>
      <c r="BQ8" s="8" t="s">
        <v>104</v>
      </c>
      <c r="BR8" s="8"/>
      <c r="BS8" s="8" t="s">
        <v>104</v>
      </c>
      <c r="BT8" s="8" t="s">
        <v>104</v>
      </c>
      <c r="BU8" s="8" t="s">
        <v>104</v>
      </c>
      <c r="BV8" s="8" t="s">
        <v>104</v>
      </c>
    </row>
    <row r="9" spans="1:74">
      <c r="A9" s="2">
        <v>1688</v>
      </c>
      <c r="B9" s="2">
        <v>0</v>
      </c>
      <c r="C9" s="2">
        <v>8.9275413512816595</v>
      </c>
      <c r="D9" s="2" t="s">
        <v>103</v>
      </c>
      <c r="E9" s="4" t="s">
        <v>78</v>
      </c>
      <c r="F9" s="2">
        <v>57.348546616386699</v>
      </c>
      <c r="G9" s="2" t="s">
        <v>145</v>
      </c>
      <c r="H9" s="2" t="s">
        <v>150</v>
      </c>
      <c r="I9" s="9">
        <v>325337.24072358297</v>
      </c>
      <c r="J9" s="10">
        <v>485220.58817999897</v>
      </c>
      <c r="K9" s="10">
        <v>128976.462635156</v>
      </c>
      <c r="L9" s="10">
        <v>303104.58348385198</v>
      </c>
      <c r="M9" s="10">
        <v>575236.42462755798</v>
      </c>
      <c r="N9" s="10">
        <v>596884.17588640901</v>
      </c>
      <c r="O9" s="10">
        <v>610881.19421052199</v>
      </c>
      <c r="P9" s="12">
        <v>401309.227542362</v>
      </c>
      <c r="Q9" s="13">
        <v>587729.69681782299</v>
      </c>
      <c r="R9" s="10">
        <v>475404.78643602098</v>
      </c>
      <c r="S9" s="10">
        <v>697731.733661187</v>
      </c>
      <c r="T9" s="10">
        <v>249988.135122295</v>
      </c>
      <c r="U9" s="10">
        <v>726953.79697933502</v>
      </c>
      <c r="V9" s="12">
        <v>332737.66808546102</v>
      </c>
      <c r="W9" s="13">
        <v>707750.89480457699</v>
      </c>
      <c r="X9" s="10">
        <v>855115.104469212</v>
      </c>
      <c r="Y9" s="10">
        <v>857891.04479137599</v>
      </c>
      <c r="Z9" s="10">
        <v>802296.30465398205</v>
      </c>
      <c r="AA9" s="10">
        <v>840533.59866777703</v>
      </c>
      <c r="AB9" s="10">
        <v>714653.60646462895</v>
      </c>
      <c r="AC9" s="10">
        <v>865855.28566656401</v>
      </c>
      <c r="AD9" s="10">
        <v>907154.50536147505</v>
      </c>
      <c r="AE9" s="12">
        <v>930678.20257591095</v>
      </c>
      <c r="AF9" s="13">
        <v>482709.869476858</v>
      </c>
      <c r="AG9" s="10">
        <v>518444.23445288202</v>
      </c>
      <c r="AH9" s="10">
        <v>538625.97356456402</v>
      </c>
      <c r="AI9" s="10">
        <v>302409.122783067</v>
      </c>
      <c r="AJ9" s="10">
        <v>459326</v>
      </c>
      <c r="AK9" s="10">
        <v>450486.21858222899</v>
      </c>
      <c r="AL9" s="12">
        <v>422481.68790334999</v>
      </c>
      <c r="AM9" s="13">
        <v>529523.26206554705</v>
      </c>
      <c r="AN9" s="10">
        <v>542466.67723423499</v>
      </c>
      <c r="AO9" s="10">
        <v>618443.97353225097</v>
      </c>
      <c r="AP9" s="12">
        <v>701224.79049961502</v>
      </c>
      <c r="AQ9" s="13">
        <v>315717.45402468101</v>
      </c>
      <c r="AR9" s="12">
        <v>343991.33158896602</v>
      </c>
      <c r="AS9" s="13">
        <v>93810.170096465503</v>
      </c>
      <c r="AT9" s="10">
        <v>90580.358999705393</v>
      </c>
      <c r="AU9" s="12">
        <v>129360.19677108301</v>
      </c>
      <c r="AV9" s="13">
        <v>83879.680775901201</v>
      </c>
      <c r="AW9" s="10">
        <v>84289.843661623905</v>
      </c>
      <c r="AX9" s="10">
        <v>227060.460031311</v>
      </c>
      <c r="AY9" s="10">
        <v>169903.095557491</v>
      </c>
      <c r="AZ9" s="10">
        <v>70506.432624361594</v>
      </c>
      <c r="BA9" s="10">
        <v>86190.715935406697</v>
      </c>
      <c r="BB9" s="10">
        <v>87177.368790445893</v>
      </c>
      <c r="BC9" s="10">
        <v>89245.451631123098</v>
      </c>
      <c r="BD9" s="10">
        <v>56447.342040548901</v>
      </c>
      <c r="BE9" s="10">
        <v>53155.9014868866</v>
      </c>
      <c r="BF9" s="10">
        <v>86946.776383718505</v>
      </c>
      <c r="BG9" s="10">
        <v>59923.925815129798</v>
      </c>
      <c r="BH9" s="12">
        <v>55822.4386272177</v>
      </c>
      <c r="BI9" s="10">
        <v>121365.941604145</v>
      </c>
      <c r="BJ9" s="10">
        <v>57834.990389604303</v>
      </c>
      <c r="BK9" s="11">
        <v>203887.938888887</v>
      </c>
      <c r="BL9" s="8" t="s">
        <v>104</v>
      </c>
      <c r="BM9" s="8"/>
      <c r="BN9" s="8"/>
      <c r="BO9" s="8" t="s">
        <v>104</v>
      </c>
      <c r="BP9" s="8"/>
      <c r="BQ9" s="8" t="s">
        <v>104</v>
      </c>
      <c r="BR9" s="8"/>
      <c r="BS9" s="8" t="s">
        <v>104</v>
      </c>
      <c r="BT9" s="8" t="s">
        <v>104</v>
      </c>
      <c r="BU9" s="8" t="s">
        <v>104</v>
      </c>
      <c r="BV9" s="8" t="s">
        <v>104</v>
      </c>
    </row>
    <row r="10" spans="1:74">
      <c r="A10" s="2">
        <v>1889</v>
      </c>
      <c r="B10" s="2">
        <v>0</v>
      </c>
      <c r="C10" s="2">
        <v>8.4542125797211405</v>
      </c>
      <c r="D10" s="2" t="s">
        <v>103</v>
      </c>
      <c r="E10" s="2" t="s">
        <v>131</v>
      </c>
      <c r="F10" s="2">
        <v>50.0445737928789</v>
      </c>
      <c r="G10" s="2" t="s">
        <v>143</v>
      </c>
      <c r="H10" s="2" t="s">
        <v>149</v>
      </c>
      <c r="I10" s="9">
        <v>13911396.675339701</v>
      </c>
      <c r="J10" s="10">
        <v>13484596.620271301</v>
      </c>
      <c r="K10" s="10">
        <v>12499072.0858391</v>
      </c>
      <c r="L10" s="10">
        <v>9828800.8781900704</v>
      </c>
      <c r="M10" s="10">
        <v>8828536.5570262093</v>
      </c>
      <c r="N10" s="10">
        <v>6084140.7327848803</v>
      </c>
      <c r="O10" s="10">
        <v>6105721.8830013899</v>
      </c>
      <c r="P10" s="12">
        <v>7162302.7503047399</v>
      </c>
      <c r="Q10" s="13">
        <v>5917974.2829862498</v>
      </c>
      <c r="R10" s="10">
        <v>7300852.7533795498</v>
      </c>
      <c r="S10" s="10">
        <v>5485691.4925040603</v>
      </c>
      <c r="T10" s="10">
        <v>4225884.8261446701</v>
      </c>
      <c r="U10" s="10">
        <v>5138426.5425448902</v>
      </c>
      <c r="V10" s="12">
        <v>4633047.0349395797</v>
      </c>
      <c r="W10" s="13">
        <v>2559518.8683499699</v>
      </c>
      <c r="X10" s="10">
        <v>2850127.2690951298</v>
      </c>
      <c r="Y10" s="10">
        <v>5717530.85053044</v>
      </c>
      <c r="Z10" s="10">
        <v>3106938.1125141801</v>
      </c>
      <c r="AA10" s="10">
        <v>4354508.0182260601</v>
      </c>
      <c r="AB10" s="10">
        <v>2679038.0116312602</v>
      </c>
      <c r="AC10" s="10">
        <v>4562118.7015649704</v>
      </c>
      <c r="AD10" s="10">
        <v>2824332.13997924</v>
      </c>
      <c r="AE10" s="12">
        <v>6075392.6585141998</v>
      </c>
      <c r="AF10" s="13">
        <v>1404243.3836157499</v>
      </c>
      <c r="AG10" s="10">
        <v>1829874.95273815</v>
      </c>
      <c r="AH10" s="10">
        <v>1642990.10962955</v>
      </c>
      <c r="AI10" s="10">
        <v>4279525.2996065002</v>
      </c>
      <c r="AJ10" s="10">
        <v>1733746</v>
      </c>
      <c r="AK10" s="10">
        <v>1852649.4222813901</v>
      </c>
      <c r="AL10" s="12">
        <v>1411002.24075029</v>
      </c>
      <c r="AM10" s="13">
        <v>1050410.28097242</v>
      </c>
      <c r="AN10" s="10">
        <v>1915228.4015520499</v>
      </c>
      <c r="AO10" s="10">
        <v>1445286.06767637</v>
      </c>
      <c r="AP10" s="12">
        <v>1808350.07884485</v>
      </c>
      <c r="AQ10" s="13">
        <v>1457614.6376087901</v>
      </c>
      <c r="AR10" s="12">
        <v>1157208.17556407</v>
      </c>
      <c r="AS10" s="13">
        <v>1264640.0944620401</v>
      </c>
      <c r="AT10" s="10">
        <v>1009290.97273435</v>
      </c>
      <c r="AU10" s="12">
        <v>1181649.54342242</v>
      </c>
      <c r="AV10" s="13">
        <v>1060522.3541582699</v>
      </c>
      <c r="AW10" s="10">
        <v>1130913.7713754701</v>
      </c>
      <c r="AX10" s="10">
        <v>927204.40486179001</v>
      </c>
      <c r="AY10" s="10">
        <v>1005669.36652403</v>
      </c>
      <c r="AZ10" s="10">
        <v>1266770.5102429499</v>
      </c>
      <c r="BA10" s="10">
        <v>1057420.30349314</v>
      </c>
      <c r="BB10" s="10">
        <v>977520.25838000898</v>
      </c>
      <c r="BC10" s="10">
        <v>1155425.4977462301</v>
      </c>
      <c r="BD10" s="10">
        <v>1157789.75013491</v>
      </c>
      <c r="BE10" s="10">
        <v>1263375.1783113501</v>
      </c>
      <c r="BF10" s="10">
        <v>1434055.0954519999</v>
      </c>
      <c r="BG10" s="10">
        <v>1195889.0484893699</v>
      </c>
      <c r="BH10" s="12">
        <v>1435468.2428415201</v>
      </c>
      <c r="BI10" s="10">
        <v>1238256.9175207999</v>
      </c>
      <c r="BJ10" s="10">
        <v>1223774.15757575</v>
      </c>
      <c r="BK10" s="11">
        <v>1265455.5290441299</v>
      </c>
      <c r="BL10" s="8" t="s">
        <v>104</v>
      </c>
      <c r="BM10" s="8"/>
      <c r="BN10" s="8"/>
      <c r="BO10" s="8" t="s">
        <v>104</v>
      </c>
      <c r="BP10" s="8"/>
      <c r="BQ10" s="8" t="s">
        <v>104</v>
      </c>
      <c r="BR10" s="8"/>
      <c r="BS10" s="8" t="s">
        <v>104</v>
      </c>
      <c r="BT10" s="8" t="s">
        <v>104</v>
      </c>
      <c r="BU10" s="8" t="s">
        <v>104</v>
      </c>
      <c r="BV10" s="8" t="s">
        <v>104</v>
      </c>
    </row>
    <row r="11" spans="1:74">
      <c r="A11" s="2">
        <v>1455</v>
      </c>
      <c r="B11" s="2">
        <v>0</v>
      </c>
      <c r="C11" s="2">
        <v>8.0465409347605394</v>
      </c>
      <c r="D11" s="2" t="s">
        <v>103</v>
      </c>
      <c r="E11" s="2" t="s">
        <v>134</v>
      </c>
      <c r="F11" s="2">
        <v>34.971416510437102</v>
      </c>
      <c r="G11" s="2" t="s">
        <v>147</v>
      </c>
      <c r="H11" s="2" t="s">
        <v>151</v>
      </c>
      <c r="I11" s="9">
        <v>2178029.1714234799</v>
      </c>
      <c r="J11" s="10">
        <v>1975839.0576164001</v>
      </c>
      <c r="K11" s="10">
        <v>932807.84153571003</v>
      </c>
      <c r="L11" s="10">
        <v>775978.04116199701</v>
      </c>
      <c r="M11" s="10">
        <v>2241878.2415737198</v>
      </c>
      <c r="N11" s="10">
        <v>2488143.8294470301</v>
      </c>
      <c r="O11" s="10">
        <v>2321556.77914182</v>
      </c>
      <c r="P11" s="12">
        <v>2333237.3556078402</v>
      </c>
      <c r="Q11" s="13">
        <v>1710930.45983708</v>
      </c>
      <c r="R11" s="10">
        <v>1987167.0192476499</v>
      </c>
      <c r="S11" s="10">
        <v>1772014.84204275</v>
      </c>
      <c r="T11" s="10">
        <v>2265908.6895486601</v>
      </c>
      <c r="U11" s="10">
        <v>1921413.61358212</v>
      </c>
      <c r="V11" s="12">
        <v>2378464.5717705302</v>
      </c>
      <c r="W11" s="13">
        <v>2074631.3015900101</v>
      </c>
      <c r="X11" s="10">
        <v>1720138.5590361201</v>
      </c>
      <c r="Y11" s="10">
        <v>1256882.9893122499</v>
      </c>
      <c r="Z11" s="10">
        <v>2518746.9538835599</v>
      </c>
      <c r="AA11" s="10">
        <v>1793952.03126648</v>
      </c>
      <c r="AB11" s="10">
        <v>2238839.3056434598</v>
      </c>
      <c r="AC11" s="10">
        <v>1573729.84902647</v>
      </c>
      <c r="AD11" s="10">
        <v>2283489.6199487001</v>
      </c>
      <c r="AE11" s="12">
        <v>1733299.61648891</v>
      </c>
      <c r="AF11" s="13">
        <v>2661233.2741940301</v>
      </c>
      <c r="AG11" s="10">
        <v>2815129.4235878801</v>
      </c>
      <c r="AH11" s="10">
        <v>2669082.3325006599</v>
      </c>
      <c r="AI11" s="10">
        <v>2292013.06234064</v>
      </c>
      <c r="AJ11" s="10">
        <v>2317055</v>
      </c>
      <c r="AK11" s="10">
        <v>2291538.4422534299</v>
      </c>
      <c r="AL11" s="12">
        <v>2392112.4868586399</v>
      </c>
      <c r="AM11" s="13">
        <v>2598849.9415571899</v>
      </c>
      <c r="AN11" s="10">
        <v>2582888.78178395</v>
      </c>
      <c r="AO11" s="10">
        <v>2803836.7584309401</v>
      </c>
      <c r="AP11" s="12">
        <v>2757300.21668847</v>
      </c>
      <c r="AQ11" s="13">
        <v>2422865.48941246</v>
      </c>
      <c r="AR11" s="12">
        <v>2359955.7842395199</v>
      </c>
      <c r="AS11" s="13">
        <v>945858.19257008599</v>
      </c>
      <c r="AT11" s="10">
        <v>1132192.3388843299</v>
      </c>
      <c r="AU11" s="12">
        <v>1204307.2790347899</v>
      </c>
      <c r="AV11" s="13">
        <v>356841.97298954299</v>
      </c>
      <c r="AW11" s="10">
        <v>865614.59309341596</v>
      </c>
      <c r="AX11" s="10">
        <v>439582.15116268903</v>
      </c>
      <c r="AY11" s="10">
        <v>452896.96731285797</v>
      </c>
      <c r="AZ11" s="10">
        <v>479972.39902104897</v>
      </c>
      <c r="BA11" s="10">
        <v>694129.85067151999</v>
      </c>
      <c r="BB11" s="10">
        <v>560527.33360425394</v>
      </c>
      <c r="BC11" s="10">
        <v>307880.70331239398</v>
      </c>
      <c r="BD11" s="10">
        <v>547348.24172643304</v>
      </c>
      <c r="BE11" s="10">
        <v>455955.41362786503</v>
      </c>
      <c r="BF11" s="10">
        <v>712517.49816698604</v>
      </c>
      <c r="BG11" s="10">
        <v>602554.74497757806</v>
      </c>
      <c r="BH11" s="12">
        <v>438381.22435069899</v>
      </c>
      <c r="BI11" s="10">
        <v>288199.53701867</v>
      </c>
      <c r="BJ11" s="10">
        <v>367671.02282919898</v>
      </c>
      <c r="BK11" s="11">
        <v>345448.744828631</v>
      </c>
      <c r="BL11" s="8" t="s">
        <v>104</v>
      </c>
      <c r="BM11" s="8"/>
      <c r="BN11" s="8"/>
      <c r="BO11" s="8" t="s">
        <v>104</v>
      </c>
      <c r="BP11" s="8"/>
      <c r="BQ11" s="8" t="s">
        <v>104</v>
      </c>
      <c r="BR11" s="8"/>
      <c r="BS11" s="8" t="s">
        <v>104</v>
      </c>
      <c r="BT11" s="8" t="s">
        <v>104</v>
      </c>
      <c r="BU11" s="8" t="s">
        <v>104</v>
      </c>
      <c r="BV11" s="8" t="s">
        <v>104</v>
      </c>
    </row>
    <row r="12" spans="1:74">
      <c r="A12" s="2">
        <v>1982</v>
      </c>
      <c r="B12" s="2">
        <v>0</v>
      </c>
      <c r="C12" s="2">
        <v>8.0130635286331398</v>
      </c>
      <c r="D12" s="2" t="s">
        <v>103</v>
      </c>
      <c r="E12" s="2" t="s">
        <v>72</v>
      </c>
      <c r="F12" s="2">
        <v>39.050258116250397</v>
      </c>
      <c r="G12" s="2" t="s">
        <v>151</v>
      </c>
      <c r="H12" s="2" t="s">
        <v>144</v>
      </c>
      <c r="I12" s="9">
        <v>59264396.614767604</v>
      </c>
      <c r="J12" s="10">
        <v>71025925.030885294</v>
      </c>
      <c r="K12" s="10">
        <v>134036469.585214</v>
      </c>
      <c r="L12" s="10">
        <v>124346259.421415</v>
      </c>
      <c r="M12" s="10">
        <v>52624475.300689302</v>
      </c>
      <c r="N12" s="10">
        <v>60864170.286097802</v>
      </c>
      <c r="O12" s="10">
        <v>61688703.7438199</v>
      </c>
      <c r="P12" s="12">
        <v>77256555.854705498</v>
      </c>
      <c r="Q12" s="13">
        <v>29984907.9867278</v>
      </c>
      <c r="R12" s="10">
        <v>36831959.3723737</v>
      </c>
      <c r="S12" s="10">
        <v>26791402.807658099</v>
      </c>
      <c r="T12" s="10">
        <v>35354801.0096386</v>
      </c>
      <c r="U12" s="10">
        <v>25284511.793972701</v>
      </c>
      <c r="V12" s="12">
        <v>48141110.911812998</v>
      </c>
      <c r="W12" s="13">
        <v>51149578.899854101</v>
      </c>
      <c r="X12" s="10">
        <v>42501137.6418368</v>
      </c>
      <c r="Y12" s="10">
        <v>63965448.380638599</v>
      </c>
      <c r="Z12" s="10">
        <v>41659744.146322198</v>
      </c>
      <c r="AA12" s="10">
        <v>55258852.530600503</v>
      </c>
      <c r="AB12" s="10">
        <v>40183082.952564597</v>
      </c>
      <c r="AC12" s="10">
        <v>59773567.858985998</v>
      </c>
      <c r="AD12" s="10">
        <v>46469005.1232967</v>
      </c>
      <c r="AE12" s="12">
        <v>40109197.002022699</v>
      </c>
      <c r="AF12" s="13">
        <v>73677732.815509394</v>
      </c>
      <c r="AG12" s="10">
        <v>76577134.793840393</v>
      </c>
      <c r="AH12" s="10">
        <v>85316410.612798706</v>
      </c>
      <c r="AI12" s="10">
        <v>62720470.4040474</v>
      </c>
      <c r="AJ12" s="10">
        <v>47183920</v>
      </c>
      <c r="AK12" s="10">
        <v>36584729.1896047</v>
      </c>
      <c r="AL12" s="12">
        <v>41125255.913037397</v>
      </c>
      <c r="AM12" s="13">
        <v>51445269.952251203</v>
      </c>
      <c r="AN12" s="10">
        <v>48895680.681242399</v>
      </c>
      <c r="AO12" s="10">
        <v>49347732.959311999</v>
      </c>
      <c r="AP12" s="12">
        <v>52028611.076160498</v>
      </c>
      <c r="AQ12" s="13">
        <v>50721102.0009332</v>
      </c>
      <c r="AR12" s="12">
        <v>47813403.391745098</v>
      </c>
      <c r="AS12" s="13">
        <v>91878050.493858293</v>
      </c>
      <c r="AT12" s="10">
        <v>94008470.222080901</v>
      </c>
      <c r="AU12" s="12">
        <v>76205278.339348495</v>
      </c>
      <c r="AV12" s="13">
        <v>293085400.66387099</v>
      </c>
      <c r="AW12" s="10">
        <v>184185836.34433201</v>
      </c>
      <c r="AX12" s="10">
        <v>205314522.19306999</v>
      </c>
      <c r="AY12" s="10">
        <v>295046767.26378298</v>
      </c>
      <c r="AZ12" s="10">
        <v>200534262.007054</v>
      </c>
      <c r="BA12" s="10">
        <v>199695718.68917999</v>
      </c>
      <c r="BB12" s="10">
        <v>168040171.458258</v>
      </c>
      <c r="BC12" s="10">
        <v>252862294.650197</v>
      </c>
      <c r="BD12" s="10">
        <v>160306825.186636</v>
      </c>
      <c r="BE12" s="10">
        <v>152293858.654921</v>
      </c>
      <c r="BF12" s="10">
        <v>189832123.36318499</v>
      </c>
      <c r="BG12" s="10">
        <v>142249130.39878899</v>
      </c>
      <c r="BH12" s="12">
        <v>145998612.37689099</v>
      </c>
      <c r="BI12" s="10">
        <v>247226912.38256899</v>
      </c>
      <c r="BJ12" s="10">
        <v>258562427.16158599</v>
      </c>
      <c r="BK12" s="11">
        <v>305087391.23335701</v>
      </c>
      <c r="BL12" s="8" t="s">
        <v>104</v>
      </c>
      <c r="BM12" s="8"/>
      <c r="BN12" s="8"/>
      <c r="BO12" s="8" t="s">
        <v>104</v>
      </c>
      <c r="BP12" s="8"/>
      <c r="BQ12" s="8" t="s">
        <v>104</v>
      </c>
      <c r="BR12" s="8"/>
      <c r="BS12" s="8" t="s">
        <v>104</v>
      </c>
      <c r="BT12" s="8" t="s">
        <v>104</v>
      </c>
      <c r="BU12" s="8" t="s">
        <v>104</v>
      </c>
      <c r="BV12" s="8" t="s">
        <v>104</v>
      </c>
    </row>
    <row r="13" spans="1:74">
      <c r="A13" s="2">
        <v>1890</v>
      </c>
      <c r="B13" s="2">
        <v>0</v>
      </c>
      <c r="C13" s="2">
        <v>6.86159502000198</v>
      </c>
      <c r="D13" s="2" t="s">
        <v>103</v>
      </c>
      <c r="E13" s="2" t="s">
        <v>131</v>
      </c>
      <c r="F13" s="2">
        <v>34.586940203343701</v>
      </c>
      <c r="G13" s="2" t="s">
        <v>143</v>
      </c>
      <c r="H13" s="2" t="s">
        <v>148</v>
      </c>
      <c r="I13" s="9">
        <v>2449270.1699807099</v>
      </c>
      <c r="J13" s="10">
        <v>2574910.4322721199</v>
      </c>
      <c r="K13" s="10">
        <v>2957497.4411076698</v>
      </c>
      <c r="L13" s="10">
        <v>3698468.95861392</v>
      </c>
      <c r="M13" s="10">
        <v>2913043.74299359</v>
      </c>
      <c r="N13" s="10">
        <v>2598028.8309313501</v>
      </c>
      <c r="O13" s="10">
        <v>2676801.1113540698</v>
      </c>
      <c r="P13" s="12">
        <v>2877888.30126567</v>
      </c>
      <c r="Q13" s="13">
        <v>2263305.3940667599</v>
      </c>
      <c r="R13" s="10">
        <v>2633215.8764969502</v>
      </c>
      <c r="S13" s="10">
        <v>2273230.8901408399</v>
      </c>
      <c r="T13" s="10">
        <v>1287366.05915051</v>
      </c>
      <c r="U13" s="10">
        <v>2145708.93668694</v>
      </c>
      <c r="V13" s="12">
        <v>1184529.00009857</v>
      </c>
      <c r="W13" s="13">
        <v>1137035.3834972</v>
      </c>
      <c r="X13" s="10">
        <v>860361.74122356996</v>
      </c>
      <c r="Y13" s="10">
        <v>1574167.2273788999</v>
      </c>
      <c r="Z13" s="10">
        <v>844399.74233830301</v>
      </c>
      <c r="AA13" s="10">
        <v>1300188.83748456</v>
      </c>
      <c r="AB13" s="10">
        <v>1028042.84693324</v>
      </c>
      <c r="AC13" s="10">
        <v>1483857.9467217</v>
      </c>
      <c r="AD13" s="10">
        <v>889068.69175220304</v>
      </c>
      <c r="AE13" s="12">
        <v>1365586.2131787699</v>
      </c>
      <c r="AF13" s="13">
        <v>665511.23430931906</v>
      </c>
      <c r="AG13" s="10">
        <v>587788.87967723096</v>
      </c>
      <c r="AH13" s="10">
        <v>655171.12104297301</v>
      </c>
      <c r="AI13" s="10">
        <v>887227.449303556</v>
      </c>
      <c r="AJ13" s="10">
        <v>402619</v>
      </c>
      <c r="AK13" s="10">
        <v>543911.61495530198</v>
      </c>
      <c r="AL13" s="12">
        <v>482912.25067426602</v>
      </c>
      <c r="AM13" s="13">
        <v>639667.38189184305</v>
      </c>
      <c r="AN13" s="10">
        <v>643237.14173101599</v>
      </c>
      <c r="AO13" s="10">
        <v>1193222.7680253901</v>
      </c>
      <c r="AP13" s="12">
        <v>784629.28110915795</v>
      </c>
      <c r="AQ13" s="13">
        <v>391383.362638789</v>
      </c>
      <c r="AR13" s="12">
        <v>437356.490202035</v>
      </c>
      <c r="AS13" s="13">
        <v>584930.96603333903</v>
      </c>
      <c r="AT13" s="10">
        <v>430216.30865080899</v>
      </c>
      <c r="AU13" s="12">
        <v>541679.03791258996</v>
      </c>
      <c r="AV13" s="13">
        <v>653218.59638876503</v>
      </c>
      <c r="AW13" s="10">
        <v>767925.98283097998</v>
      </c>
      <c r="AX13" s="10">
        <v>666640.42227968201</v>
      </c>
      <c r="AY13" s="10">
        <v>586560.32451025303</v>
      </c>
      <c r="AZ13" s="10">
        <v>416822.73002485902</v>
      </c>
      <c r="BA13" s="10">
        <v>614216.98783340596</v>
      </c>
      <c r="BB13" s="10">
        <v>471143.43214625499</v>
      </c>
      <c r="BC13" s="10">
        <v>498037.273836251</v>
      </c>
      <c r="BD13" s="10">
        <v>544991.31240255805</v>
      </c>
      <c r="BE13" s="10">
        <v>923355.48120816797</v>
      </c>
      <c r="BF13" s="10">
        <v>569127.81335708103</v>
      </c>
      <c r="BG13" s="10">
        <v>685171.49985725305</v>
      </c>
      <c r="BH13" s="12">
        <v>813249.22584244597</v>
      </c>
      <c r="BI13" s="10">
        <v>413534.93655268103</v>
      </c>
      <c r="BJ13" s="10">
        <v>353815.19073547103</v>
      </c>
      <c r="BK13" s="11">
        <v>664978.82731854101</v>
      </c>
      <c r="BL13" s="8" t="s">
        <v>104</v>
      </c>
      <c r="BM13" s="8"/>
      <c r="BN13" s="8"/>
      <c r="BO13" s="8" t="s">
        <v>104</v>
      </c>
      <c r="BP13" s="8" t="s">
        <v>104</v>
      </c>
      <c r="BQ13" s="8"/>
      <c r="BR13" s="8" t="s">
        <v>104</v>
      </c>
      <c r="BS13" s="8" t="s">
        <v>104</v>
      </c>
      <c r="BT13" s="8" t="s">
        <v>104</v>
      </c>
      <c r="BU13" s="8" t="s">
        <v>104</v>
      </c>
      <c r="BV13" s="8" t="s">
        <v>104</v>
      </c>
    </row>
    <row r="14" spans="1:74">
      <c r="A14" s="2">
        <v>1554</v>
      </c>
      <c r="B14" s="2">
        <v>0</v>
      </c>
      <c r="C14" s="2">
        <v>6.3631191167907497</v>
      </c>
      <c r="D14" s="2" t="s">
        <v>103</v>
      </c>
      <c r="E14" s="2" t="s">
        <v>66</v>
      </c>
      <c r="F14" s="2">
        <v>24.947271340031801</v>
      </c>
      <c r="G14" s="2" t="s">
        <v>143</v>
      </c>
      <c r="H14" s="2" t="s">
        <v>149</v>
      </c>
      <c r="I14" s="9">
        <v>43861449.709441602</v>
      </c>
      <c r="J14" s="10">
        <v>40629693.450603701</v>
      </c>
      <c r="K14" s="10">
        <v>41386848.187662199</v>
      </c>
      <c r="L14" s="10">
        <v>44846689.453483403</v>
      </c>
      <c r="M14" s="10">
        <v>38139146.371056601</v>
      </c>
      <c r="N14" s="10">
        <v>39726259.427127302</v>
      </c>
      <c r="O14" s="10">
        <v>37169752.287511297</v>
      </c>
      <c r="P14" s="12">
        <v>47906733.4961529</v>
      </c>
      <c r="Q14" s="13">
        <v>34420683.959221497</v>
      </c>
      <c r="R14" s="10">
        <v>37425764.685185201</v>
      </c>
      <c r="S14" s="10">
        <v>28960159.211632598</v>
      </c>
      <c r="T14" s="10">
        <v>21571335.433751199</v>
      </c>
      <c r="U14" s="10">
        <v>29531040.831846699</v>
      </c>
      <c r="V14" s="12">
        <v>21185713.000765201</v>
      </c>
      <c r="W14" s="13">
        <v>17149759.7481656</v>
      </c>
      <c r="X14" s="10">
        <v>12869159.183637699</v>
      </c>
      <c r="Y14" s="10">
        <v>25673287.454845801</v>
      </c>
      <c r="Z14" s="10">
        <v>14240311.720037</v>
      </c>
      <c r="AA14" s="10">
        <v>24948283.248380601</v>
      </c>
      <c r="AB14" s="10">
        <v>19138824.328186899</v>
      </c>
      <c r="AC14" s="10">
        <v>19161254.826655898</v>
      </c>
      <c r="AD14" s="10">
        <v>13791697.390436999</v>
      </c>
      <c r="AE14" s="12">
        <v>20879277.625719398</v>
      </c>
      <c r="AF14" s="13">
        <v>8453710.1349311899</v>
      </c>
      <c r="AG14" s="10">
        <v>7531225.1072675698</v>
      </c>
      <c r="AH14" s="10">
        <v>8048748.8899792796</v>
      </c>
      <c r="AI14" s="10">
        <v>12968984.542035799</v>
      </c>
      <c r="AJ14" s="10">
        <v>8138046</v>
      </c>
      <c r="AK14" s="10">
        <v>6988120.5330485404</v>
      </c>
      <c r="AL14" s="12">
        <v>8628447.8863323908</v>
      </c>
      <c r="AM14" s="13">
        <v>8370598.7308850298</v>
      </c>
      <c r="AN14" s="10">
        <v>8817809.8144690897</v>
      </c>
      <c r="AO14" s="10">
        <v>8223098.5374010196</v>
      </c>
      <c r="AP14" s="12">
        <v>8908034.0499881208</v>
      </c>
      <c r="AQ14" s="13">
        <v>7185214.7917240597</v>
      </c>
      <c r="AR14" s="12">
        <v>7430420.6788168596</v>
      </c>
      <c r="AS14" s="13">
        <v>6781388.6080608098</v>
      </c>
      <c r="AT14" s="10">
        <v>6315780.6008512098</v>
      </c>
      <c r="AU14" s="12">
        <v>6566923.5649392102</v>
      </c>
      <c r="AV14" s="13">
        <v>6053294.19544404</v>
      </c>
      <c r="AW14" s="10">
        <v>7249490.0285519101</v>
      </c>
      <c r="AX14" s="10">
        <v>5817532.3057177803</v>
      </c>
      <c r="AY14" s="10">
        <v>6055645.7200849801</v>
      </c>
      <c r="AZ14" s="10">
        <v>6208018.7418891601</v>
      </c>
      <c r="BA14" s="10">
        <v>6577831.3925212398</v>
      </c>
      <c r="BB14" s="10">
        <v>5611224.9437772296</v>
      </c>
      <c r="BC14" s="10">
        <v>6148601.5640183399</v>
      </c>
      <c r="BD14" s="10">
        <v>9002531.0692404099</v>
      </c>
      <c r="BE14" s="10">
        <v>8664486.2582972702</v>
      </c>
      <c r="BF14" s="10">
        <v>7034098.8961532405</v>
      </c>
      <c r="BG14" s="10">
        <v>8759701.3824902494</v>
      </c>
      <c r="BH14" s="12">
        <v>8487813.0130724199</v>
      </c>
      <c r="BI14" s="10">
        <v>6007197.4570834599</v>
      </c>
      <c r="BJ14" s="10">
        <v>6979649.7247761199</v>
      </c>
      <c r="BK14" s="11">
        <v>8117633.9163232101</v>
      </c>
      <c r="BL14" s="8" t="s">
        <v>104</v>
      </c>
      <c r="BM14" s="8"/>
      <c r="BN14" s="8"/>
      <c r="BO14" s="8" t="s">
        <v>104</v>
      </c>
      <c r="BP14" s="8" t="s">
        <v>104</v>
      </c>
      <c r="BQ14" s="8" t="s">
        <v>104</v>
      </c>
      <c r="BR14" s="8" t="s">
        <v>104</v>
      </c>
      <c r="BS14" s="8" t="s">
        <v>104</v>
      </c>
      <c r="BT14" s="8" t="s">
        <v>104</v>
      </c>
      <c r="BU14" s="8" t="s">
        <v>104</v>
      </c>
      <c r="BV14" s="8" t="s">
        <v>104</v>
      </c>
    </row>
    <row r="15" spans="1:74">
      <c r="A15" s="2">
        <v>1224</v>
      </c>
      <c r="B15" s="2">
        <v>0</v>
      </c>
      <c r="C15" s="2">
        <v>6.3529999820716503</v>
      </c>
      <c r="D15" s="2" t="s">
        <v>103</v>
      </c>
      <c r="E15" s="2" t="s">
        <v>127</v>
      </c>
      <c r="F15" s="2">
        <v>38.404977712087998</v>
      </c>
      <c r="G15" s="2" t="s">
        <v>143</v>
      </c>
      <c r="H15" s="2" t="s">
        <v>150</v>
      </c>
      <c r="I15" s="9">
        <v>1185544.65040226</v>
      </c>
      <c r="J15" s="10">
        <v>1144129.5258742301</v>
      </c>
      <c r="K15" s="10">
        <v>1176767.6601964999</v>
      </c>
      <c r="L15" s="10">
        <v>1098376.0913845201</v>
      </c>
      <c r="M15" s="10">
        <v>1157745.85333349</v>
      </c>
      <c r="N15" s="10">
        <v>1282775.09894361</v>
      </c>
      <c r="O15" s="10">
        <v>1331303.94063215</v>
      </c>
      <c r="P15" s="12">
        <v>1246445.3463636499</v>
      </c>
      <c r="Q15" s="13">
        <v>701003.834794514</v>
      </c>
      <c r="R15" s="10">
        <v>756548.57109319803</v>
      </c>
      <c r="S15" s="10">
        <v>794498.33613420802</v>
      </c>
      <c r="T15" s="10">
        <v>479536.79929436097</v>
      </c>
      <c r="U15" s="10">
        <v>742083.70534783602</v>
      </c>
      <c r="V15" s="12">
        <v>600710.55028051697</v>
      </c>
      <c r="W15" s="13">
        <v>377489.344779309</v>
      </c>
      <c r="X15" s="10">
        <v>448289.51028537197</v>
      </c>
      <c r="Y15" s="10">
        <v>607122.90857273398</v>
      </c>
      <c r="Z15" s="10">
        <v>394957.293269685</v>
      </c>
      <c r="AA15" s="10">
        <v>507037.08978510101</v>
      </c>
      <c r="AB15" s="10">
        <v>390749.97174969502</v>
      </c>
      <c r="AC15" s="10">
        <v>432733.66625941201</v>
      </c>
      <c r="AD15" s="10">
        <v>392776.983068551</v>
      </c>
      <c r="AE15" s="12">
        <v>494551.92647157499</v>
      </c>
      <c r="AF15" s="13">
        <v>261371.337251124</v>
      </c>
      <c r="AG15" s="10">
        <v>240739.97286828599</v>
      </c>
      <c r="AH15" s="10">
        <v>219005.309982409</v>
      </c>
      <c r="AI15" s="10">
        <v>304213.93617137201</v>
      </c>
      <c r="AJ15" s="10">
        <v>288219</v>
      </c>
      <c r="AK15" s="10">
        <v>237040.87265641501</v>
      </c>
      <c r="AL15" s="12">
        <v>243700.53096938101</v>
      </c>
      <c r="AM15" s="13">
        <v>294275.801481748</v>
      </c>
      <c r="AN15" s="10">
        <v>271831.07661463303</v>
      </c>
      <c r="AO15" s="10">
        <v>208383.58355046</v>
      </c>
      <c r="AP15" s="12">
        <v>305135.33180169901</v>
      </c>
      <c r="AQ15" s="13">
        <v>283515.104133007</v>
      </c>
      <c r="AR15" s="12">
        <v>260877.994850227</v>
      </c>
      <c r="AS15" s="13">
        <v>245928.62558646101</v>
      </c>
      <c r="AT15" s="10">
        <v>274353.804647076</v>
      </c>
      <c r="AU15" s="12">
        <v>285395.73251799698</v>
      </c>
      <c r="AV15" s="13">
        <v>156444.930449334</v>
      </c>
      <c r="AW15" s="10">
        <v>286277.842293425</v>
      </c>
      <c r="AX15" s="10">
        <v>155224.669944283</v>
      </c>
      <c r="AY15" s="10">
        <v>104992.962532273</v>
      </c>
      <c r="AZ15" s="10">
        <v>170575.698955892</v>
      </c>
      <c r="BA15" s="10">
        <v>174077.01679497299</v>
      </c>
      <c r="BB15" s="10">
        <v>154250.08604373501</v>
      </c>
      <c r="BC15" s="10">
        <v>159140.34864705801</v>
      </c>
      <c r="BD15" s="10">
        <v>274762.30206750199</v>
      </c>
      <c r="BE15" s="10">
        <v>144685.979207155</v>
      </c>
      <c r="BF15" s="10">
        <v>231019.494640107</v>
      </c>
      <c r="BG15" s="10">
        <v>253575.29282746901</v>
      </c>
      <c r="BH15" s="12">
        <v>196411.800863037</v>
      </c>
      <c r="BI15" s="10">
        <v>212909.33639713901</v>
      </c>
      <c r="BJ15" s="10">
        <v>248258.476130911</v>
      </c>
      <c r="BK15" s="11">
        <v>108122.811393782</v>
      </c>
      <c r="BL15" s="8" t="s">
        <v>104</v>
      </c>
      <c r="BM15" s="8"/>
      <c r="BN15" s="8"/>
      <c r="BO15" s="8" t="s">
        <v>104</v>
      </c>
      <c r="BP15" s="8" t="s">
        <v>104</v>
      </c>
      <c r="BQ15" s="8" t="s">
        <v>104</v>
      </c>
      <c r="BR15" s="8" t="s">
        <v>104</v>
      </c>
      <c r="BS15" s="8" t="s">
        <v>104</v>
      </c>
      <c r="BT15" s="8" t="s">
        <v>104</v>
      </c>
      <c r="BU15" s="8" t="s">
        <v>104</v>
      </c>
      <c r="BV15" s="8" t="s">
        <v>104</v>
      </c>
    </row>
    <row r="16" spans="1:74">
      <c r="A16" s="2">
        <v>1457</v>
      </c>
      <c r="B16" s="2">
        <v>0</v>
      </c>
      <c r="C16" s="2">
        <v>6.34347836775913</v>
      </c>
      <c r="D16" s="2" t="s">
        <v>103</v>
      </c>
      <c r="E16" s="2" t="s">
        <v>133</v>
      </c>
      <c r="F16" s="2">
        <v>31.2173685924542</v>
      </c>
      <c r="G16" s="2" t="s">
        <v>145</v>
      </c>
      <c r="H16" s="2" t="s">
        <v>151</v>
      </c>
      <c r="I16" s="9">
        <v>1863867.6784021</v>
      </c>
      <c r="J16" s="10">
        <v>1779131.88445612</v>
      </c>
      <c r="K16" s="10">
        <v>1391877.1299318499</v>
      </c>
      <c r="L16" s="10">
        <v>1346899.7484790499</v>
      </c>
      <c r="M16" s="10">
        <v>2858856.9004374198</v>
      </c>
      <c r="N16" s="10">
        <v>2953530.4605598398</v>
      </c>
      <c r="O16" s="10">
        <v>2955440.6381575498</v>
      </c>
      <c r="P16" s="12">
        <v>2379850.5717037199</v>
      </c>
      <c r="Q16" s="13">
        <v>4278121.5108894901</v>
      </c>
      <c r="R16" s="10">
        <v>3994005.5929968101</v>
      </c>
      <c r="S16" s="10">
        <v>4104263.7825735901</v>
      </c>
      <c r="T16" s="10">
        <v>2953729.4860327002</v>
      </c>
      <c r="U16" s="10">
        <v>4106349.4861274399</v>
      </c>
      <c r="V16" s="12">
        <v>3056093.93934</v>
      </c>
      <c r="W16" s="13">
        <v>4584511.64881087</v>
      </c>
      <c r="X16" s="10">
        <v>3517789.9902372099</v>
      </c>
      <c r="Y16" s="10">
        <v>3589661.5336373202</v>
      </c>
      <c r="Z16" s="10">
        <v>4736784.8925043996</v>
      </c>
      <c r="AA16" s="10">
        <v>3802990.7463727202</v>
      </c>
      <c r="AB16" s="10">
        <v>5345790.2838243004</v>
      </c>
      <c r="AC16" s="10">
        <v>5015531.1923018498</v>
      </c>
      <c r="AD16" s="10">
        <v>3964116.8283709902</v>
      </c>
      <c r="AE16" s="12">
        <v>5023802.0040858304</v>
      </c>
      <c r="AF16" s="13">
        <v>2155297.96368474</v>
      </c>
      <c r="AG16" s="10">
        <v>2280894.8378917701</v>
      </c>
      <c r="AH16" s="10">
        <v>2123371.1670318502</v>
      </c>
      <c r="AI16" s="10">
        <v>3679087.9886884601</v>
      </c>
      <c r="AJ16" s="10">
        <v>1767918</v>
      </c>
      <c r="AK16" s="10">
        <v>2026881.8584674799</v>
      </c>
      <c r="AL16" s="12">
        <v>2334584.5788009898</v>
      </c>
      <c r="AM16" s="13">
        <v>2074847.40048454</v>
      </c>
      <c r="AN16" s="10">
        <v>1905894.0865739801</v>
      </c>
      <c r="AO16" s="10">
        <v>1870154.5314305599</v>
      </c>
      <c r="AP16" s="12">
        <v>1819256.93917327</v>
      </c>
      <c r="AQ16" s="13">
        <v>1304903.7615423</v>
      </c>
      <c r="AR16" s="12">
        <v>1209730.76230931</v>
      </c>
      <c r="AS16" s="13">
        <v>1009815.4243764899</v>
      </c>
      <c r="AT16" s="10">
        <v>909538.72157751</v>
      </c>
      <c r="AU16" s="12">
        <v>880610.02603333199</v>
      </c>
      <c r="AV16" s="13">
        <v>1312917.96861449</v>
      </c>
      <c r="AW16" s="10">
        <v>954941.08822163905</v>
      </c>
      <c r="AX16" s="10">
        <v>1419338.01097022</v>
      </c>
      <c r="AY16" s="10">
        <v>1739813.0191587501</v>
      </c>
      <c r="AZ16" s="10">
        <v>813624.20064553199</v>
      </c>
      <c r="BA16" s="10">
        <v>1087891.6583439701</v>
      </c>
      <c r="BB16" s="10">
        <v>916901.68783615599</v>
      </c>
      <c r="BC16" s="10">
        <v>902701.72102262406</v>
      </c>
      <c r="BD16" s="10">
        <v>844831.17253075098</v>
      </c>
      <c r="BE16" s="10">
        <v>850185.72683042905</v>
      </c>
      <c r="BF16" s="10">
        <v>950138.74776211998</v>
      </c>
      <c r="BG16" s="10">
        <v>932732.40909252397</v>
      </c>
      <c r="BH16" s="12">
        <v>881509.99133401504</v>
      </c>
      <c r="BI16" s="10">
        <v>830431.24386299495</v>
      </c>
      <c r="BJ16" s="10">
        <v>651358.80229431996</v>
      </c>
      <c r="BK16" s="11">
        <v>598087.73411103501</v>
      </c>
      <c r="BL16" s="8" t="s">
        <v>104</v>
      </c>
      <c r="BM16" s="8"/>
      <c r="BN16" s="8"/>
      <c r="BO16" s="8" t="s">
        <v>104</v>
      </c>
      <c r="BP16" s="8"/>
      <c r="BQ16" s="8" t="s">
        <v>104</v>
      </c>
      <c r="BR16" s="8"/>
      <c r="BS16" s="8" t="s">
        <v>104</v>
      </c>
      <c r="BT16" s="8"/>
      <c r="BU16" s="8"/>
      <c r="BV16" s="8" t="s">
        <v>104</v>
      </c>
    </row>
    <row r="17" spans="1:74">
      <c r="A17" s="2">
        <v>1996</v>
      </c>
      <c r="B17" s="2">
        <v>0</v>
      </c>
      <c r="C17" s="2">
        <v>5.7083628956666299</v>
      </c>
      <c r="D17" s="2" t="s">
        <v>103</v>
      </c>
      <c r="E17" s="2" t="s">
        <v>74</v>
      </c>
      <c r="F17" s="2">
        <v>22.622733573226501</v>
      </c>
      <c r="G17" s="2" t="s">
        <v>143</v>
      </c>
      <c r="H17" s="2" t="s">
        <v>151</v>
      </c>
      <c r="I17" s="9">
        <v>4077880.5252819499</v>
      </c>
      <c r="J17" s="10">
        <v>3406527.5141793499</v>
      </c>
      <c r="K17" s="10">
        <v>3868295.0728485598</v>
      </c>
      <c r="L17" s="10">
        <v>3705613.2305072299</v>
      </c>
      <c r="M17" s="10">
        <v>4418336.9092086004</v>
      </c>
      <c r="N17" s="10">
        <v>5371816.2735289698</v>
      </c>
      <c r="O17" s="10">
        <v>5395409.1714580702</v>
      </c>
      <c r="P17" s="12">
        <v>4268696.3125665598</v>
      </c>
      <c r="Q17" s="13">
        <v>2226385.01087804</v>
      </c>
      <c r="R17" s="10">
        <v>2656137.68886571</v>
      </c>
      <c r="S17" s="10">
        <v>2418573.0903250501</v>
      </c>
      <c r="T17" s="10">
        <v>1955170.2035117601</v>
      </c>
      <c r="U17" s="10">
        <v>2503404.9606721499</v>
      </c>
      <c r="V17" s="12">
        <v>2046510.57511171</v>
      </c>
      <c r="W17" s="13">
        <v>1643712.8761320701</v>
      </c>
      <c r="X17" s="10">
        <v>1626815.08082892</v>
      </c>
      <c r="Y17" s="10">
        <v>2390554.4894022602</v>
      </c>
      <c r="Z17" s="10">
        <v>1279554.9313226501</v>
      </c>
      <c r="AA17" s="10">
        <v>2016516.8992459101</v>
      </c>
      <c r="AB17" s="10">
        <v>1455924.15662317</v>
      </c>
      <c r="AC17" s="10">
        <v>1880536.2696825401</v>
      </c>
      <c r="AD17" s="10">
        <v>1534295.2378942301</v>
      </c>
      <c r="AE17" s="12">
        <v>1874733.3754944301</v>
      </c>
      <c r="AF17" s="13">
        <v>871299.49042613897</v>
      </c>
      <c r="AG17" s="10">
        <v>1009326.68487054</v>
      </c>
      <c r="AH17" s="10">
        <v>792794.25347688398</v>
      </c>
      <c r="AI17" s="10">
        <v>1042675.37976245</v>
      </c>
      <c r="AJ17" s="10">
        <v>760386</v>
      </c>
      <c r="AK17" s="10">
        <v>677123.28070044599</v>
      </c>
      <c r="AL17" s="12">
        <v>888471.40272187302</v>
      </c>
      <c r="AM17" s="13">
        <v>820490.24542872596</v>
      </c>
      <c r="AN17" s="10">
        <v>854968.90344366198</v>
      </c>
      <c r="AO17" s="10">
        <v>832130.46941393695</v>
      </c>
      <c r="AP17" s="12">
        <v>726949.94361146202</v>
      </c>
      <c r="AQ17" s="13">
        <v>984638.89414888702</v>
      </c>
      <c r="AR17" s="12">
        <v>957271.018343959</v>
      </c>
      <c r="AS17" s="13">
        <v>983936.27579760901</v>
      </c>
      <c r="AT17" s="10">
        <v>935847.47200410604</v>
      </c>
      <c r="AU17" s="12">
        <v>1064699.15423454</v>
      </c>
      <c r="AV17" s="13">
        <v>934789.52355081297</v>
      </c>
      <c r="AW17" s="10">
        <v>919674.836762405</v>
      </c>
      <c r="AX17" s="10">
        <v>1041544.53317509</v>
      </c>
      <c r="AY17" s="10">
        <v>1020252.62118975</v>
      </c>
      <c r="AZ17" s="10">
        <v>1024778.48172307</v>
      </c>
      <c r="BA17" s="10">
        <v>1002238.21153061</v>
      </c>
      <c r="BB17" s="10">
        <v>709594.30997620302</v>
      </c>
      <c r="BC17" s="10">
        <v>670932.78625266196</v>
      </c>
      <c r="BD17" s="10">
        <v>974993.36450649705</v>
      </c>
      <c r="BE17" s="10">
        <v>1148671.3913205001</v>
      </c>
      <c r="BF17" s="10">
        <v>1575537.6967776599</v>
      </c>
      <c r="BG17" s="10">
        <v>873244.09468522703</v>
      </c>
      <c r="BH17" s="12">
        <v>859457.85802290298</v>
      </c>
      <c r="BI17" s="10">
        <v>781074.835049927</v>
      </c>
      <c r="BJ17" s="10">
        <v>845932.14261942101</v>
      </c>
      <c r="BK17" s="11">
        <v>640230.733937426</v>
      </c>
      <c r="BL17" s="8" t="s">
        <v>104</v>
      </c>
      <c r="BM17" s="8" t="s">
        <v>104</v>
      </c>
      <c r="BN17" s="8"/>
      <c r="BO17" s="8"/>
      <c r="BP17" s="8" t="s">
        <v>104</v>
      </c>
      <c r="BQ17" s="8"/>
      <c r="BR17" s="8" t="s">
        <v>104</v>
      </c>
      <c r="BS17" s="8" t="s">
        <v>104</v>
      </c>
      <c r="BT17" s="8" t="s">
        <v>104</v>
      </c>
      <c r="BU17" s="8" t="s">
        <v>104</v>
      </c>
      <c r="BV17" s="8" t="s">
        <v>104</v>
      </c>
    </row>
    <row r="18" spans="1:74">
      <c r="A18" s="2">
        <v>1891</v>
      </c>
      <c r="B18" s="2">
        <v>0</v>
      </c>
      <c r="C18" s="2">
        <v>5.6958745904451096</v>
      </c>
      <c r="D18" s="2" t="s">
        <v>103</v>
      </c>
      <c r="E18" s="2" t="s">
        <v>131</v>
      </c>
      <c r="F18" s="2">
        <v>32.466913376909801</v>
      </c>
      <c r="G18" s="2" t="s">
        <v>143</v>
      </c>
      <c r="H18" s="2" t="s">
        <v>149</v>
      </c>
      <c r="I18" s="9">
        <v>9762997.5469266996</v>
      </c>
      <c r="J18" s="10">
        <v>9823704.0525400005</v>
      </c>
      <c r="K18" s="10">
        <v>15577289.004569</v>
      </c>
      <c r="L18" s="10">
        <v>13329422.0077556</v>
      </c>
      <c r="M18" s="10">
        <v>13266055.2739485</v>
      </c>
      <c r="N18" s="10">
        <v>17992164.871009901</v>
      </c>
      <c r="O18" s="10">
        <v>16541490.8930324</v>
      </c>
      <c r="P18" s="12">
        <v>23716683.561507601</v>
      </c>
      <c r="Q18" s="13">
        <v>11712403.9940442</v>
      </c>
      <c r="R18" s="10">
        <v>10918811.2570285</v>
      </c>
      <c r="S18" s="10">
        <v>11003632.234967301</v>
      </c>
      <c r="T18" s="10">
        <v>5344050.1948329899</v>
      </c>
      <c r="U18" s="10">
        <v>11468139.1521526</v>
      </c>
      <c r="V18" s="12">
        <v>5532854.37624582</v>
      </c>
      <c r="W18" s="13">
        <v>10029623.655850399</v>
      </c>
      <c r="X18" s="10">
        <v>7138343.0284340903</v>
      </c>
      <c r="Y18" s="10">
        <v>10271777.5370577</v>
      </c>
      <c r="Z18" s="10">
        <v>7987408.4744801503</v>
      </c>
      <c r="AA18" s="10">
        <v>12579506.807950901</v>
      </c>
      <c r="AB18" s="10">
        <v>10329360.621179</v>
      </c>
      <c r="AC18" s="10">
        <v>8430106.2685588598</v>
      </c>
      <c r="AD18" s="10">
        <v>7186366.2360142302</v>
      </c>
      <c r="AE18" s="12">
        <v>9251532.1684226003</v>
      </c>
      <c r="AF18" s="13">
        <v>3554470.4329462</v>
      </c>
      <c r="AG18" s="10">
        <v>3368292.9087058399</v>
      </c>
      <c r="AH18" s="10">
        <v>4017054.4062916902</v>
      </c>
      <c r="AI18" s="10">
        <v>4967383.7734217597</v>
      </c>
      <c r="AJ18" s="10">
        <v>3744658</v>
      </c>
      <c r="AK18" s="10">
        <v>4099734.7144343099</v>
      </c>
      <c r="AL18" s="12">
        <v>4015752.7317298902</v>
      </c>
      <c r="AM18" s="13">
        <v>5104937.4696763298</v>
      </c>
      <c r="AN18" s="10">
        <v>5497276.8155489601</v>
      </c>
      <c r="AO18" s="10">
        <v>5452492.4629991101</v>
      </c>
      <c r="AP18" s="12">
        <v>4489587.1286075599</v>
      </c>
      <c r="AQ18" s="13">
        <v>4855783.0248882296</v>
      </c>
      <c r="AR18" s="12">
        <v>3956710.0829247101</v>
      </c>
      <c r="AS18" s="13">
        <v>2671749.40705994</v>
      </c>
      <c r="AT18" s="10">
        <v>2522247.96971094</v>
      </c>
      <c r="AU18" s="12">
        <v>2707103.1460053399</v>
      </c>
      <c r="AV18" s="13">
        <v>3165066.9599081599</v>
      </c>
      <c r="AW18" s="10">
        <v>3366539.0970684299</v>
      </c>
      <c r="AX18" s="10">
        <v>2725226.7817545501</v>
      </c>
      <c r="AY18" s="10">
        <v>3208547.9061380001</v>
      </c>
      <c r="AZ18" s="10">
        <v>2587140.2983483002</v>
      </c>
      <c r="BA18" s="10">
        <v>2192622.6058488199</v>
      </c>
      <c r="BB18" s="10">
        <v>2317255.1470152899</v>
      </c>
      <c r="BC18" s="10">
        <v>3076242.6510462598</v>
      </c>
      <c r="BD18" s="10">
        <v>4014486.8713948699</v>
      </c>
      <c r="BE18" s="10">
        <v>3760842.19833495</v>
      </c>
      <c r="BF18" s="10">
        <v>3823431.87761052</v>
      </c>
      <c r="BG18" s="10">
        <v>4334129.3808476804</v>
      </c>
      <c r="BH18" s="12">
        <v>3870768.4422609699</v>
      </c>
      <c r="BI18" s="10">
        <v>3001204.8545041201</v>
      </c>
      <c r="BJ18" s="10">
        <v>2718741.6329021999</v>
      </c>
      <c r="BK18" s="11">
        <v>2607866.5269785798</v>
      </c>
      <c r="BL18" s="8" t="s">
        <v>104</v>
      </c>
      <c r="BM18" s="8"/>
      <c r="BN18" s="8"/>
      <c r="BO18" s="8" t="s">
        <v>104</v>
      </c>
      <c r="BP18" s="8"/>
      <c r="BQ18" s="8" t="s">
        <v>104</v>
      </c>
      <c r="BR18" s="8"/>
      <c r="BS18" s="8" t="s">
        <v>104</v>
      </c>
      <c r="BT18" s="8" t="s">
        <v>104</v>
      </c>
      <c r="BU18" s="8" t="s">
        <v>104</v>
      </c>
      <c r="BV18" s="8" t="s">
        <v>104</v>
      </c>
    </row>
    <row r="19" spans="1:74">
      <c r="A19" s="2">
        <v>1921</v>
      </c>
      <c r="B19" s="2">
        <v>0</v>
      </c>
      <c r="C19" s="2">
        <v>5.1651489609584296</v>
      </c>
      <c r="D19" s="2" t="s">
        <v>103</v>
      </c>
      <c r="E19" s="2" t="s">
        <v>133</v>
      </c>
      <c r="F19" s="2">
        <v>41.643125796235303</v>
      </c>
      <c r="G19" s="2" t="s">
        <v>144</v>
      </c>
      <c r="H19" s="2" t="s">
        <v>151</v>
      </c>
      <c r="I19" s="9">
        <v>28897449.7727287</v>
      </c>
      <c r="J19" s="10">
        <v>26193266.516898699</v>
      </c>
      <c r="K19" s="10">
        <v>14974176.9913837</v>
      </c>
      <c r="L19" s="10">
        <v>14179853.849050499</v>
      </c>
      <c r="M19" s="10">
        <v>39982150.695859298</v>
      </c>
      <c r="N19" s="10">
        <v>47671762.895387203</v>
      </c>
      <c r="O19" s="10">
        <v>45383004.223131903</v>
      </c>
      <c r="P19" s="12">
        <v>27980481.682344101</v>
      </c>
      <c r="Q19" s="13">
        <v>51229718.517302401</v>
      </c>
      <c r="R19" s="10">
        <v>56127491.933537602</v>
      </c>
      <c r="S19" s="10">
        <v>51637295.9921446</v>
      </c>
      <c r="T19" s="10">
        <v>62333849.382434599</v>
      </c>
      <c r="U19" s="10">
        <v>55682699.012886398</v>
      </c>
      <c r="V19" s="12">
        <v>53232934.286627501</v>
      </c>
      <c r="W19" s="13">
        <v>45926634.5127372</v>
      </c>
      <c r="X19" s="10">
        <v>50621307.8595111</v>
      </c>
      <c r="Y19" s="10">
        <v>56292319.414530396</v>
      </c>
      <c r="Z19" s="10">
        <v>55731332.178072602</v>
      </c>
      <c r="AA19" s="10">
        <v>69634573.413280398</v>
      </c>
      <c r="AB19" s="10">
        <v>45226678.2931749</v>
      </c>
      <c r="AC19" s="10">
        <v>53926880.983078502</v>
      </c>
      <c r="AD19" s="10">
        <v>55485476.298455298</v>
      </c>
      <c r="AE19" s="12">
        <v>52380901.955955699</v>
      </c>
      <c r="AF19" s="13">
        <v>34611143.3547884</v>
      </c>
      <c r="AG19" s="10">
        <v>34801532.435935698</v>
      </c>
      <c r="AH19" s="10">
        <v>36104508.573077403</v>
      </c>
      <c r="AI19" s="10">
        <v>67954710.240163907</v>
      </c>
      <c r="AJ19" s="10">
        <v>32812948</v>
      </c>
      <c r="AK19" s="10">
        <v>27284404.8219724</v>
      </c>
      <c r="AL19" s="12">
        <v>30892720.958918501</v>
      </c>
      <c r="AM19" s="13">
        <v>27637083.666328099</v>
      </c>
      <c r="AN19" s="10">
        <v>27288842.472059902</v>
      </c>
      <c r="AO19" s="10">
        <v>26352291.708108</v>
      </c>
      <c r="AP19" s="12">
        <v>29025389.607721101</v>
      </c>
      <c r="AQ19" s="13">
        <v>22219674.465979401</v>
      </c>
      <c r="AR19" s="12">
        <v>19609627.477331799</v>
      </c>
      <c r="AS19" s="13">
        <v>12921752.9096092</v>
      </c>
      <c r="AT19" s="10">
        <v>10691648.2122599</v>
      </c>
      <c r="AU19" s="12">
        <v>13871348.687273201</v>
      </c>
      <c r="AV19" s="13">
        <v>13846210.412998</v>
      </c>
      <c r="AW19" s="10">
        <v>10710849.142743999</v>
      </c>
      <c r="AX19" s="10">
        <v>11744225.768472601</v>
      </c>
      <c r="AY19" s="10">
        <v>12657745.567453399</v>
      </c>
      <c r="AZ19" s="10">
        <v>8380946.0921324696</v>
      </c>
      <c r="BA19" s="10">
        <v>11653644.0874235</v>
      </c>
      <c r="BB19" s="10">
        <v>11196081.280981399</v>
      </c>
      <c r="BC19" s="10">
        <v>8820095.1143635791</v>
      </c>
      <c r="BD19" s="10">
        <v>10670503.0791406</v>
      </c>
      <c r="BE19" s="10">
        <v>11998124.7348394</v>
      </c>
      <c r="BF19" s="10">
        <v>12011630.0713534</v>
      </c>
      <c r="BG19" s="10">
        <v>11894705.1431324</v>
      </c>
      <c r="BH19" s="12">
        <v>11660493.0801982</v>
      </c>
      <c r="BI19" s="10">
        <v>9981690.8742437996</v>
      </c>
      <c r="BJ19" s="10">
        <v>9373814.3618736397</v>
      </c>
      <c r="BK19" s="11">
        <v>12612981.2123018</v>
      </c>
      <c r="BL19" s="8" t="s">
        <v>104</v>
      </c>
      <c r="BM19" s="8"/>
      <c r="BN19" s="8"/>
      <c r="BO19" s="8" t="s">
        <v>104</v>
      </c>
      <c r="BP19" s="8"/>
      <c r="BQ19" s="8" t="s">
        <v>104</v>
      </c>
      <c r="BR19" s="8"/>
      <c r="BS19" s="8" t="s">
        <v>104</v>
      </c>
      <c r="BT19" s="8" t="s">
        <v>104</v>
      </c>
      <c r="BU19" s="8" t="s">
        <v>104</v>
      </c>
      <c r="BV19" s="8" t="s">
        <v>104</v>
      </c>
    </row>
    <row r="20" spans="1:74">
      <c r="A20" s="2">
        <v>923</v>
      </c>
      <c r="B20" s="2">
        <v>0</v>
      </c>
      <c r="C20" s="2">
        <v>4.4077429205438001</v>
      </c>
      <c r="D20" s="2" t="s">
        <v>103</v>
      </c>
      <c r="E20" s="4" t="s">
        <v>79</v>
      </c>
      <c r="F20" s="2">
        <v>30.058275520716101</v>
      </c>
      <c r="G20" s="2" t="s">
        <v>145</v>
      </c>
      <c r="H20" s="2" t="s">
        <v>151</v>
      </c>
      <c r="I20" s="9">
        <v>2330315.0993502</v>
      </c>
      <c r="J20" s="10">
        <v>2283149.42048652</v>
      </c>
      <c r="K20" s="10">
        <v>1526535.0042731201</v>
      </c>
      <c r="L20" s="10">
        <v>1091146.6125787201</v>
      </c>
      <c r="M20" s="10">
        <v>2716961.0090572601</v>
      </c>
      <c r="N20" s="10">
        <v>3191816.33595416</v>
      </c>
      <c r="O20" s="10">
        <v>2859546.3179204101</v>
      </c>
      <c r="P20" s="12">
        <v>2506832.3032961101</v>
      </c>
      <c r="Q20" s="13">
        <v>3328622.8206302901</v>
      </c>
      <c r="R20" s="10">
        <v>2217560.1046156101</v>
      </c>
      <c r="S20" s="10">
        <v>3140089.2585404702</v>
      </c>
      <c r="T20" s="10">
        <v>2761215.66281862</v>
      </c>
      <c r="U20" s="10">
        <v>2960374.9141232902</v>
      </c>
      <c r="V20" s="12">
        <v>2877861.9123853999</v>
      </c>
      <c r="W20" s="13">
        <v>4585735.8344866196</v>
      </c>
      <c r="X20" s="10">
        <v>3696052.7638882399</v>
      </c>
      <c r="Y20" s="10">
        <v>2643815.6835684199</v>
      </c>
      <c r="Z20" s="10">
        <v>4207557.9177286597</v>
      </c>
      <c r="AA20" s="10">
        <v>4088212.2164554801</v>
      </c>
      <c r="AB20" s="10">
        <v>4814788.9122660998</v>
      </c>
      <c r="AC20" s="10">
        <v>2604997.2964539099</v>
      </c>
      <c r="AD20" s="10">
        <v>4391410.7469796296</v>
      </c>
      <c r="AE20" s="12">
        <v>3812545.9201032398</v>
      </c>
      <c r="AF20" s="13">
        <v>2902120.0179331298</v>
      </c>
      <c r="AG20" s="10">
        <v>3240101.4236931498</v>
      </c>
      <c r="AH20" s="10">
        <v>3042930.28527842</v>
      </c>
      <c r="AI20" s="10">
        <v>2873749.6846977798</v>
      </c>
      <c r="AJ20" s="10">
        <v>3042286</v>
      </c>
      <c r="AK20" s="10">
        <v>2756614.21892244</v>
      </c>
      <c r="AL20" s="12">
        <v>2638715.6725412901</v>
      </c>
      <c r="AM20" s="13">
        <v>4319275.0690083401</v>
      </c>
      <c r="AN20" s="10">
        <v>3557124.8999993098</v>
      </c>
      <c r="AO20" s="10">
        <v>4007913.5195243298</v>
      </c>
      <c r="AP20" s="12">
        <v>3497339.9429273601</v>
      </c>
      <c r="AQ20" s="13">
        <v>3446730.4856491298</v>
      </c>
      <c r="AR20" s="12">
        <v>3322342.8503092998</v>
      </c>
      <c r="AS20" s="13">
        <v>1617040.89891931</v>
      </c>
      <c r="AT20" s="10">
        <v>1416913.77498318</v>
      </c>
      <c r="AU20" s="12">
        <v>1485159.3066209599</v>
      </c>
      <c r="AV20" s="13">
        <v>932309.64824068302</v>
      </c>
      <c r="AW20" s="10">
        <v>1223400.9798896799</v>
      </c>
      <c r="AX20" s="10">
        <v>1006915.9086648599</v>
      </c>
      <c r="AY20" s="10">
        <v>920733.09763899702</v>
      </c>
      <c r="AZ20" s="10">
        <v>959847.81290318305</v>
      </c>
      <c r="BA20" s="10">
        <v>1224822.4344158899</v>
      </c>
      <c r="BB20" s="10">
        <v>968952.35542912502</v>
      </c>
      <c r="BC20" s="10">
        <v>887408.34095063305</v>
      </c>
      <c r="BD20" s="10">
        <v>1122325.34581096</v>
      </c>
      <c r="BE20" s="10">
        <v>1040996.17677447</v>
      </c>
      <c r="BF20" s="10">
        <v>1020798.21966552</v>
      </c>
      <c r="BG20" s="10">
        <v>1316537.62543693</v>
      </c>
      <c r="BH20" s="12">
        <v>862791.18350417202</v>
      </c>
      <c r="BI20" s="10">
        <v>751777.79567157303</v>
      </c>
      <c r="BJ20" s="10">
        <v>739479.07225275203</v>
      </c>
      <c r="BK20" s="11">
        <v>1143887.53742977</v>
      </c>
      <c r="BL20" s="8" t="s">
        <v>104</v>
      </c>
      <c r="BM20" s="8"/>
      <c r="BN20" s="8"/>
      <c r="BO20" s="8" t="s">
        <v>104</v>
      </c>
      <c r="BP20" s="8"/>
      <c r="BQ20" s="8" t="s">
        <v>104</v>
      </c>
      <c r="BR20" s="8"/>
      <c r="BS20" s="8" t="s">
        <v>104</v>
      </c>
      <c r="BT20" s="8" t="s">
        <v>104</v>
      </c>
      <c r="BU20" s="8" t="s">
        <v>104</v>
      </c>
      <c r="BV20" s="8" t="s">
        <v>104</v>
      </c>
    </row>
    <row r="21" spans="1:74">
      <c r="A21" s="2">
        <v>1104</v>
      </c>
      <c r="B21" s="2">
        <v>0</v>
      </c>
      <c r="C21" s="2">
        <v>4.2452650135316699</v>
      </c>
      <c r="D21" s="2" t="s">
        <v>103</v>
      </c>
      <c r="E21" s="2" t="s">
        <v>118</v>
      </c>
      <c r="F21" s="2">
        <v>27.261120288079901</v>
      </c>
      <c r="G21" s="2" t="s">
        <v>143</v>
      </c>
      <c r="H21" s="2" t="s">
        <v>146</v>
      </c>
      <c r="I21" s="9">
        <v>4842052.0542356204</v>
      </c>
      <c r="J21" s="10">
        <v>4434801.9885665001</v>
      </c>
      <c r="K21" s="10">
        <v>7218995.3026394099</v>
      </c>
      <c r="L21" s="10">
        <v>5267711.5571685797</v>
      </c>
      <c r="M21" s="10">
        <v>4639640.7973213801</v>
      </c>
      <c r="N21" s="10">
        <v>5629262.1496949196</v>
      </c>
      <c r="O21" s="10">
        <v>4575883.2321520103</v>
      </c>
      <c r="P21" s="12">
        <v>5081653.6516633499</v>
      </c>
      <c r="Q21" s="13">
        <v>2955794.0750129302</v>
      </c>
      <c r="R21" s="10">
        <v>2707593.5663551702</v>
      </c>
      <c r="S21" s="10">
        <v>2751957.67699944</v>
      </c>
      <c r="T21" s="10">
        <v>3425280.0661006402</v>
      </c>
      <c r="U21" s="10">
        <v>2894676.8861584999</v>
      </c>
      <c r="V21" s="12">
        <v>3277466.4497174202</v>
      </c>
      <c r="W21" s="13">
        <v>2652102.3442226299</v>
      </c>
      <c r="X21" s="10">
        <v>1744996.5415797101</v>
      </c>
      <c r="Y21" s="10">
        <v>2556420.0968069099</v>
      </c>
      <c r="Z21" s="10">
        <v>1312394.6800339799</v>
      </c>
      <c r="AA21" s="10">
        <v>3135156.9690903299</v>
      </c>
      <c r="AB21" s="10">
        <v>1765706.6735145999</v>
      </c>
      <c r="AC21" s="10">
        <v>2183393.61218462</v>
      </c>
      <c r="AD21" s="10">
        <v>1617235.39963722</v>
      </c>
      <c r="AE21" s="12">
        <v>2139452.2502255398</v>
      </c>
      <c r="AF21" s="13">
        <v>1153630.54101948</v>
      </c>
      <c r="AG21" s="10">
        <v>1137712.4520222801</v>
      </c>
      <c r="AH21" s="10">
        <v>1519232.6424370799</v>
      </c>
      <c r="AI21" s="10">
        <v>1421368.7322739901</v>
      </c>
      <c r="AJ21" s="10">
        <v>986890</v>
      </c>
      <c r="AK21" s="10">
        <v>1068454.5637254801</v>
      </c>
      <c r="AL21" s="12">
        <v>1305519.88622481</v>
      </c>
      <c r="AM21" s="13">
        <v>1259264.98644232</v>
      </c>
      <c r="AN21" s="10">
        <v>1038649.70913797</v>
      </c>
      <c r="AO21" s="10">
        <v>1429684.68569543</v>
      </c>
      <c r="AP21" s="12">
        <v>1347071.3710914799</v>
      </c>
      <c r="AQ21" s="13">
        <v>1324408.6592337899</v>
      </c>
      <c r="AR21" s="12">
        <v>1250932.35507018</v>
      </c>
      <c r="AS21" s="13">
        <v>1433962.03268201</v>
      </c>
      <c r="AT21" s="10">
        <v>1058460.4685944701</v>
      </c>
      <c r="AU21" s="12">
        <v>1578560.01909212</v>
      </c>
      <c r="AV21" s="13">
        <v>2566888.9858688102</v>
      </c>
      <c r="AW21" s="10">
        <v>1732904.37812597</v>
      </c>
      <c r="AX21" s="10">
        <v>2329193.0809478099</v>
      </c>
      <c r="AY21" s="10">
        <v>1945312.34202366</v>
      </c>
      <c r="AZ21" s="10">
        <v>1576454.6389925301</v>
      </c>
      <c r="BA21" s="10">
        <v>1792442.7087319701</v>
      </c>
      <c r="BB21" s="10">
        <v>2196536.0076400102</v>
      </c>
      <c r="BC21" s="10">
        <v>2332586.3015566999</v>
      </c>
      <c r="BD21" s="10">
        <v>2080700.1811595799</v>
      </c>
      <c r="BE21" s="10">
        <v>2033411.1695073301</v>
      </c>
      <c r="BF21" s="10">
        <v>2142015.8813789701</v>
      </c>
      <c r="BG21" s="10">
        <v>1745897.9043467999</v>
      </c>
      <c r="BH21" s="12">
        <v>1641105.0708975301</v>
      </c>
      <c r="BI21" s="10">
        <v>2050895.9811591499</v>
      </c>
      <c r="BJ21" s="10">
        <v>1995263.8739769901</v>
      </c>
      <c r="BK21" s="11">
        <v>2530797.7772213998</v>
      </c>
      <c r="BL21" s="8" t="s">
        <v>104</v>
      </c>
      <c r="BM21" s="8"/>
      <c r="BN21" s="8"/>
      <c r="BO21" s="8"/>
      <c r="BP21" s="8" t="s">
        <v>104</v>
      </c>
      <c r="BQ21" s="8"/>
      <c r="BR21" s="8" t="s">
        <v>104</v>
      </c>
      <c r="BS21" s="8" t="s">
        <v>104</v>
      </c>
      <c r="BT21" s="8" t="s">
        <v>104</v>
      </c>
      <c r="BU21" s="8" t="s">
        <v>104</v>
      </c>
      <c r="BV21" s="8" t="s">
        <v>104</v>
      </c>
    </row>
    <row r="22" spans="1:74">
      <c r="A22" s="2">
        <v>1512</v>
      </c>
      <c r="B22" s="2">
        <v>0</v>
      </c>
      <c r="C22" s="2">
        <v>4.1634915987634198</v>
      </c>
      <c r="D22" s="2" t="s">
        <v>103</v>
      </c>
      <c r="E22" s="4" t="s">
        <v>80</v>
      </c>
      <c r="F22" s="2">
        <v>31.226276986476499</v>
      </c>
      <c r="G22" s="2" t="s">
        <v>143</v>
      </c>
      <c r="H22" s="2" t="s">
        <v>151</v>
      </c>
      <c r="I22" s="9">
        <v>1662522.8580031099</v>
      </c>
      <c r="J22" s="10">
        <v>1491777.64813604</v>
      </c>
      <c r="K22" s="10">
        <v>1796904.2690522899</v>
      </c>
      <c r="L22" s="10">
        <v>2015189.36101069</v>
      </c>
      <c r="M22" s="10">
        <v>1615321.31164657</v>
      </c>
      <c r="N22" s="10">
        <v>1864174.1866538001</v>
      </c>
      <c r="O22" s="10">
        <v>1866569.83764708</v>
      </c>
      <c r="P22" s="12">
        <v>1863255.4015759199</v>
      </c>
      <c r="Q22" s="13">
        <v>1147674.2764927701</v>
      </c>
      <c r="R22" s="10">
        <v>1445781.2939339301</v>
      </c>
      <c r="S22" s="10">
        <v>1565951.2594600001</v>
      </c>
      <c r="T22" s="10">
        <v>1445346.45050017</v>
      </c>
      <c r="U22" s="10">
        <v>1382157.6026464801</v>
      </c>
      <c r="V22" s="12">
        <v>1511303.22198028</v>
      </c>
      <c r="W22" s="13">
        <v>1086043.0911003901</v>
      </c>
      <c r="X22" s="10">
        <v>950088.15085712902</v>
      </c>
      <c r="Y22" s="10">
        <v>1196923.00186681</v>
      </c>
      <c r="Z22" s="10">
        <v>887629.57343089394</v>
      </c>
      <c r="AA22" s="10">
        <v>984421.67810012598</v>
      </c>
      <c r="AB22" s="10">
        <v>1248544.38593943</v>
      </c>
      <c r="AC22" s="10">
        <v>1227013.69094743</v>
      </c>
      <c r="AD22" s="10">
        <v>930674.28616633301</v>
      </c>
      <c r="AE22" s="12">
        <v>1098243.1977508201</v>
      </c>
      <c r="AF22" s="13">
        <v>711346.44026089902</v>
      </c>
      <c r="AG22" s="10">
        <v>475272.30289761099</v>
      </c>
      <c r="AH22" s="10">
        <v>648453.72639002698</v>
      </c>
      <c r="AI22" s="10">
        <v>932144.37507555704</v>
      </c>
      <c r="AJ22" s="10">
        <v>587122</v>
      </c>
      <c r="AK22" s="10">
        <v>651326.541892929</v>
      </c>
      <c r="AL22" s="12">
        <v>539929.10309476801</v>
      </c>
      <c r="AM22" s="13">
        <v>653107.73665748595</v>
      </c>
      <c r="AN22" s="10">
        <v>585497.09150355996</v>
      </c>
      <c r="AO22" s="10">
        <v>624174.69081363699</v>
      </c>
      <c r="AP22" s="12">
        <v>592546.65223376895</v>
      </c>
      <c r="AQ22" s="13">
        <v>518560.10240296699</v>
      </c>
      <c r="AR22" s="12">
        <v>484948.457594787</v>
      </c>
      <c r="AS22" s="13">
        <v>557930.39698138298</v>
      </c>
      <c r="AT22" s="10">
        <v>526457.16323034605</v>
      </c>
      <c r="AU22" s="12">
        <v>484948.48896080197</v>
      </c>
      <c r="AV22" s="13">
        <v>249174.928936918</v>
      </c>
      <c r="AW22" s="10">
        <v>569911.37334407796</v>
      </c>
      <c r="AX22" s="10">
        <v>355214.82660530199</v>
      </c>
      <c r="AY22" s="10">
        <v>360141.49988278799</v>
      </c>
      <c r="AZ22" s="10">
        <v>440129.14058899001</v>
      </c>
      <c r="BA22" s="10">
        <v>543605.25518614403</v>
      </c>
      <c r="BB22" s="10">
        <v>372746.300892064</v>
      </c>
      <c r="BC22" s="10">
        <v>338585.15248892602</v>
      </c>
      <c r="BD22" s="10">
        <v>578511.96699117997</v>
      </c>
      <c r="BE22" s="10">
        <v>694328.06181580597</v>
      </c>
      <c r="BF22" s="10">
        <v>537394.48519587796</v>
      </c>
      <c r="BG22" s="10">
        <v>627983.29785942798</v>
      </c>
      <c r="BH22" s="12">
        <v>762460.04346052604</v>
      </c>
      <c r="BI22" s="10">
        <v>446041.32489560999</v>
      </c>
      <c r="BJ22" s="10">
        <v>443476.42292536498</v>
      </c>
      <c r="BK22" s="11">
        <v>387269.52352260501</v>
      </c>
      <c r="BL22" s="8" t="s">
        <v>104</v>
      </c>
      <c r="BM22" s="8"/>
      <c r="BN22" s="8"/>
      <c r="BO22" s="8" t="s">
        <v>104</v>
      </c>
      <c r="BP22" s="8" t="s">
        <v>104</v>
      </c>
      <c r="BQ22" s="8" t="s">
        <v>104</v>
      </c>
      <c r="BR22" s="8"/>
      <c r="BS22" s="8" t="s">
        <v>104</v>
      </c>
      <c r="BT22" s="8" t="s">
        <v>104</v>
      </c>
      <c r="BU22" s="8" t="s">
        <v>104</v>
      </c>
      <c r="BV22" s="8" t="s">
        <v>104</v>
      </c>
    </row>
    <row r="23" spans="1:74">
      <c r="A23" s="2">
        <v>1448</v>
      </c>
      <c r="B23" s="2">
        <v>0</v>
      </c>
      <c r="C23" s="2">
        <v>3.9151714744655299</v>
      </c>
      <c r="D23" s="2" t="s">
        <v>103</v>
      </c>
      <c r="E23" s="2" t="s">
        <v>131</v>
      </c>
      <c r="F23" s="2">
        <v>20.368558242529598</v>
      </c>
      <c r="G23" s="2" t="s">
        <v>143</v>
      </c>
      <c r="H23" s="2" t="s">
        <v>150</v>
      </c>
      <c r="I23" s="9">
        <v>22497489.4743753</v>
      </c>
      <c r="J23" s="10">
        <v>21607971.605353799</v>
      </c>
      <c r="K23" s="10">
        <v>23338556.116518602</v>
      </c>
      <c r="L23" s="10">
        <v>19146840.061907101</v>
      </c>
      <c r="M23" s="10">
        <v>20614008.408611</v>
      </c>
      <c r="N23" s="10">
        <v>21265667.6045346</v>
      </c>
      <c r="O23" s="10">
        <v>19379274.379078299</v>
      </c>
      <c r="P23" s="12">
        <v>24058575.252698898</v>
      </c>
      <c r="Q23" s="13">
        <v>16276722.624183901</v>
      </c>
      <c r="R23" s="10">
        <v>17725883.346391901</v>
      </c>
      <c r="S23" s="10">
        <v>16119253.8751033</v>
      </c>
      <c r="T23" s="10">
        <v>10586108.527016699</v>
      </c>
      <c r="U23" s="10">
        <v>16196257.7911417</v>
      </c>
      <c r="V23" s="12">
        <v>11694985.173962099</v>
      </c>
      <c r="W23" s="13">
        <v>11985417.006276799</v>
      </c>
      <c r="X23" s="10">
        <v>10038706.3815632</v>
      </c>
      <c r="Y23" s="10">
        <v>14262473.5085123</v>
      </c>
      <c r="Z23" s="10">
        <v>11044171.8589641</v>
      </c>
      <c r="AA23" s="10">
        <v>13684548.879484</v>
      </c>
      <c r="AB23" s="10">
        <v>12565592.5527463</v>
      </c>
      <c r="AC23" s="10">
        <v>13171795.3269978</v>
      </c>
      <c r="AD23" s="10">
        <v>9870121.7453348506</v>
      </c>
      <c r="AE23" s="12">
        <v>13993660.1714861</v>
      </c>
      <c r="AF23" s="13">
        <v>6527530.7906915303</v>
      </c>
      <c r="AG23" s="10">
        <v>5783004.9665931696</v>
      </c>
      <c r="AH23" s="10">
        <v>6309507.5012594201</v>
      </c>
      <c r="AI23" s="10">
        <v>7367082.4668990001</v>
      </c>
      <c r="AJ23" s="10">
        <v>6027720</v>
      </c>
      <c r="AK23" s="10">
        <v>6497675.8149721203</v>
      </c>
      <c r="AL23" s="12">
        <v>6754826.07185461</v>
      </c>
      <c r="AM23" s="13">
        <v>5627021.1948274598</v>
      </c>
      <c r="AN23" s="10">
        <v>5070896.1386514604</v>
      </c>
      <c r="AO23" s="10">
        <v>5703460.2912364602</v>
      </c>
      <c r="AP23" s="12">
        <v>6097682.91116919</v>
      </c>
      <c r="AQ23" s="13">
        <v>5220903.7700234903</v>
      </c>
      <c r="AR23" s="12">
        <v>5880135.9140731003</v>
      </c>
      <c r="AS23" s="13">
        <v>6272453.4063004199</v>
      </c>
      <c r="AT23" s="10">
        <v>5528137.6808817303</v>
      </c>
      <c r="AU23" s="12">
        <v>5969693.2855820702</v>
      </c>
      <c r="AV23" s="13">
        <v>4185233.54657256</v>
      </c>
      <c r="AW23" s="10">
        <v>6437517.5733707799</v>
      </c>
      <c r="AX23" s="10">
        <v>4108392.9836203698</v>
      </c>
      <c r="AY23" s="10">
        <v>3874384.1187934401</v>
      </c>
      <c r="AZ23" s="10">
        <v>5592066.1246459503</v>
      </c>
      <c r="BA23" s="10">
        <v>5873755.6887124097</v>
      </c>
      <c r="BB23" s="10">
        <v>4851834.43336243</v>
      </c>
      <c r="BC23" s="10">
        <v>5793682.4126432901</v>
      </c>
      <c r="BD23" s="10">
        <v>5451712.4202286704</v>
      </c>
      <c r="BE23" s="10">
        <v>6242710.0178227397</v>
      </c>
      <c r="BF23" s="10">
        <v>6071138.0551779103</v>
      </c>
      <c r="BG23" s="10">
        <v>6587672.4055394698</v>
      </c>
      <c r="BH23" s="12">
        <v>6280829.3012653003</v>
      </c>
      <c r="BI23" s="10">
        <v>5534002.4124103999</v>
      </c>
      <c r="BJ23" s="10">
        <v>5233171.8779957602</v>
      </c>
      <c r="BK23" s="11">
        <v>7518050.8747695601</v>
      </c>
      <c r="BL23" s="8" t="s">
        <v>104</v>
      </c>
      <c r="BM23" s="8"/>
      <c r="BN23" s="8"/>
      <c r="BO23" s="8" t="s">
        <v>104</v>
      </c>
      <c r="BP23" s="8" t="s">
        <v>104</v>
      </c>
      <c r="BQ23" s="8" t="s">
        <v>104</v>
      </c>
      <c r="BR23" s="8"/>
      <c r="BS23" s="8" t="s">
        <v>104</v>
      </c>
      <c r="BT23" s="8" t="s">
        <v>104</v>
      </c>
      <c r="BU23" s="8" t="s">
        <v>104</v>
      </c>
      <c r="BV23" s="8" t="s">
        <v>104</v>
      </c>
    </row>
    <row r="24" spans="1:74">
      <c r="A24" s="2">
        <v>1903</v>
      </c>
      <c r="B24" s="2">
        <v>0</v>
      </c>
      <c r="C24" s="2">
        <v>3.7445799095575101</v>
      </c>
      <c r="D24" s="2" t="s">
        <v>103</v>
      </c>
      <c r="E24" s="2" t="s">
        <v>70</v>
      </c>
      <c r="F24" s="2">
        <v>33.991564977602799</v>
      </c>
      <c r="G24" s="2" t="s">
        <v>149</v>
      </c>
      <c r="H24" s="2" t="s">
        <v>144</v>
      </c>
      <c r="I24" s="9">
        <v>20607757.892058201</v>
      </c>
      <c r="J24" s="10">
        <v>18382334.045779798</v>
      </c>
      <c r="K24" s="10">
        <v>16076714.552708801</v>
      </c>
      <c r="L24" s="10">
        <v>12836772.6811266</v>
      </c>
      <c r="M24" s="10">
        <v>15888328.704873201</v>
      </c>
      <c r="N24" s="10">
        <v>17053117.637137599</v>
      </c>
      <c r="O24" s="10">
        <v>16939237.8227567</v>
      </c>
      <c r="P24" s="12">
        <v>21268374.649074599</v>
      </c>
      <c r="Q24" s="13">
        <v>15664974.968580401</v>
      </c>
      <c r="R24" s="10">
        <v>17522809.1260507</v>
      </c>
      <c r="S24" s="10">
        <v>16106151.321191501</v>
      </c>
      <c r="T24" s="10">
        <v>13446335.8790699</v>
      </c>
      <c r="U24" s="10">
        <v>16885695.934537798</v>
      </c>
      <c r="V24" s="12">
        <v>13723293.618194399</v>
      </c>
      <c r="W24" s="13">
        <v>17144905.718031999</v>
      </c>
      <c r="X24" s="10">
        <v>17961225.508148201</v>
      </c>
      <c r="Y24" s="10">
        <v>14569972.917785401</v>
      </c>
      <c r="Z24" s="10">
        <v>18441713.9336619</v>
      </c>
      <c r="AA24" s="10">
        <v>18340427.2419178</v>
      </c>
      <c r="AB24" s="10">
        <v>17760431.4182024</v>
      </c>
      <c r="AC24" s="10">
        <v>16977261.2696467</v>
      </c>
      <c r="AD24" s="10">
        <v>18462804.7330372</v>
      </c>
      <c r="AE24" s="12">
        <v>16617749.7746164</v>
      </c>
      <c r="AF24" s="13">
        <v>34671773.594285503</v>
      </c>
      <c r="AG24" s="10">
        <v>34948987.886667997</v>
      </c>
      <c r="AH24" s="10">
        <v>35414570.422153398</v>
      </c>
      <c r="AI24" s="10">
        <v>15255370.349082399</v>
      </c>
      <c r="AJ24" s="10">
        <v>41008373</v>
      </c>
      <c r="AK24" s="10">
        <v>34322573.206185199</v>
      </c>
      <c r="AL24" s="12">
        <v>36328798.575360097</v>
      </c>
      <c r="AM24" s="13">
        <v>39276243.097713597</v>
      </c>
      <c r="AN24" s="10">
        <v>37726786.320758298</v>
      </c>
      <c r="AO24" s="10">
        <v>44580590.256637797</v>
      </c>
      <c r="AP24" s="12">
        <v>37495701.7142061</v>
      </c>
      <c r="AQ24" s="13">
        <v>43250187.490233801</v>
      </c>
      <c r="AR24" s="12">
        <v>47047605.908964202</v>
      </c>
      <c r="AS24" s="13">
        <v>68366891.433198407</v>
      </c>
      <c r="AT24" s="10">
        <v>56728790.636619501</v>
      </c>
      <c r="AU24" s="12">
        <v>49681201.301211402</v>
      </c>
      <c r="AV24" s="13">
        <v>60647686.100278497</v>
      </c>
      <c r="AW24" s="10">
        <v>43035431.714359596</v>
      </c>
      <c r="AX24" s="10">
        <v>37863778.582585402</v>
      </c>
      <c r="AY24" s="10">
        <v>42653751.430875897</v>
      </c>
      <c r="AZ24" s="10">
        <v>40479726.051231898</v>
      </c>
      <c r="BA24" s="10">
        <v>44600862.540236197</v>
      </c>
      <c r="BB24" s="10">
        <v>34268415.655654602</v>
      </c>
      <c r="BC24" s="10">
        <v>38665009.668180898</v>
      </c>
      <c r="BD24" s="10">
        <v>40963056.707047202</v>
      </c>
      <c r="BE24" s="10">
        <v>44993971.020767003</v>
      </c>
      <c r="BF24" s="10">
        <v>41865209.6115885</v>
      </c>
      <c r="BG24" s="10">
        <v>41830960.664426401</v>
      </c>
      <c r="BH24" s="12">
        <v>40143761.926899202</v>
      </c>
      <c r="BI24" s="10">
        <v>44680301.038320199</v>
      </c>
      <c r="BJ24" s="10">
        <v>42625196.080473103</v>
      </c>
      <c r="BK24" s="11">
        <v>75566939.992803395</v>
      </c>
      <c r="BL24" s="8" t="s">
        <v>104</v>
      </c>
      <c r="BM24" s="8"/>
      <c r="BN24" s="8"/>
      <c r="BO24" s="8" t="s">
        <v>104</v>
      </c>
      <c r="BP24" s="8"/>
      <c r="BQ24" s="8" t="s">
        <v>104</v>
      </c>
      <c r="BR24" s="8"/>
      <c r="BS24" s="8" t="s">
        <v>104</v>
      </c>
      <c r="BT24" s="8" t="s">
        <v>104</v>
      </c>
      <c r="BU24" s="8" t="s">
        <v>104</v>
      </c>
      <c r="BV24" s="8" t="s">
        <v>104</v>
      </c>
    </row>
    <row r="25" spans="1:74">
      <c r="A25" s="2">
        <v>1497</v>
      </c>
      <c r="B25" s="2">
        <v>0</v>
      </c>
      <c r="C25" s="2">
        <v>3.3077003278334698</v>
      </c>
      <c r="D25" s="2" t="s">
        <v>103</v>
      </c>
      <c r="E25" s="4" t="s">
        <v>81</v>
      </c>
      <c r="F25" s="2">
        <v>35.6741666351666</v>
      </c>
      <c r="G25" s="2" t="s">
        <v>145</v>
      </c>
      <c r="H25" s="2" t="s">
        <v>151</v>
      </c>
      <c r="I25" s="9">
        <v>338517.62609697098</v>
      </c>
      <c r="J25" s="10">
        <v>303959.64898065402</v>
      </c>
      <c r="K25" s="10">
        <v>348674.54908425902</v>
      </c>
      <c r="L25" s="10">
        <v>376921.29808646202</v>
      </c>
      <c r="M25" s="10">
        <v>508165.00405088702</v>
      </c>
      <c r="N25" s="10">
        <v>495334.69801728002</v>
      </c>
      <c r="O25" s="10">
        <v>422255.17072922603</v>
      </c>
      <c r="P25" s="12">
        <v>458101.845560349</v>
      </c>
      <c r="Q25" s="13">
        <v>413461.43466005003</v>
      </c>
      <c r="R25" s="10">
        <v>429797.56237901998</v>
      </c>
      <c r="S25" s="10">
        <v>346634.19083157799</v>
      </c>
      <c r="T25" s="10">
        <v>417531.97827090498</v>
      </c>
      <c r="U25" s="10">
        <v>374215.60221391002</v>
      </c>
      <c r="V25" s="12">
        <v>338818.455465395</v>
      </c>
      <c r="W25" s="13">
        <v>440870.45413008</v>
      </c>
      <c r="X25" s="10">
        <v>396387.02574234101</v>
      </c>
      <c r="Y25" s="10">
        <v>457864.39649220702</v>
      </c>
      <c r="Z25" s="10">
        <v>353740.62135136698</v>
      </c>
      <c r="AA25" s="10">
        <v>357841.35843564698</v>
      </c>
      <c r="AB25" s="10">
        <v>508912.078267476</v>
      </c>
      <c r="AC25" s="10">
        <v>391681.01718736801</v>
      </c>
      <c r="AD25" s="10">
        <v>458775.85424964601</v>
      </c>
      <c r="AE25" s="12">
        <v>476875.10161325301</v>
      </c>
      <c r="AF25" s="13">
        <v>382200.24906621099</v>
      </c>
      <c r="AG25" s="10">
        <v>518986.72274452401</v>
      </c>
      <c r="AH25" s="10">
        <v>352927.17931225599</v>
      </c>
      <c r="AI25" s="10">
        <v>506889.18869413203</v>
      </c>
      <c r="AJ25" s="10">
        <v>309940</v>
      </c>
      <c r="AK25" s="10">
        <v>377117.29772068502</v>
      </c>
      <c r="AL25" s="12">
        <v>410647.33501557499</v>
      </c>
      <c r="AM25" s="13">
        <v>360057.71438850602</v>
      </c>
      <c r="AN25" s="10">
        <v>297814.675349998</v>
      </c>
      <c r="AO25" s="10">
        <v>325283.362904643</v>
      </c>
      <c r="AP25" s="12">
        <v>134904.21052043</v>
      </c>
      <c r="AQ25" s="13">
        <v>333448.80248907098</v>
      </c>
      <c r="AR25" s="12">
        <v>309025.26104182901</v>
      </c>
      <c r="AS25" s="13">
        <v>237007.47465886999</v>
      </c>
      <c r="AT25" s="10">
        <v>171282.8176101</v>
      </c>
      <c r="AU25" s="12">
        <v>183031.39878750301</v>
      </c>
      <c r="AV25" s="13">
        <v>100663.49789075401</v>
      </c>
      <c r="AW25" s="10">
        <v>113026.999926662</v>
      </c>
      <c r="AX25" s="10">
        <v>102123.79750473201</v>
      </c>
      <c r="AY25" s="10">
        <v>179219.62568597501</v>
      </c>
      <c r="AZ25" s="10">
        <v>165431.95986112201</v>
      </c>
      <c r="BA25" s="10">
        <v>159541.61047948501</v>
      </c>
      <c r="BB25" s="10">
        <v>212181.23277805201</v>
      </c>
      <c r="BC25" s="10">
        <v>136308.67633221101</v>
      </c>
      <c r="BD25" s="10">
        <v>155317.28759418501</v>
      </c>
      <c r="BE25" s="10">
        <v>111968.388930785</v>
      </c>
      <c r="BF25" s="10">
        <v>143848.19637101001</v>
      </c>
      <c r="BG25" s="10">
        <v>131097.98972819201</v>
      </c>
      <c r="BH25" s="12">
        <v>121886.20994639699</v>
      </c>
      <c r="BI25" s="10">
        <v>128822.516713063</v>
      </c>
      <c r="BJ25" s="10">
        <v>127329.01968136001</v>
      </c>
      <c r="BK25" s="11">
        <v>131121.34471998099</v>
      </c>
      <c r="BL25" s="8" t="s">
        <v>104</v>
      </c>
      <c r="BM25" s="8"/>
      <c r="BN25" s="8"/>
      <c r="BO25" s="8" t="s">
        <v>104</v>
      </c>
      <c r="BP25" s="8"/>
      <c r="BQ25" s="8" t="s">
        <v>104</v>
      </c>
      <c r="BR25" s="8"/>
      <c r="BS25" s="8" t="s">
        <v>104</v>
      </c>
      <c r="BT25" s="8" t="s">
        <v>104</v>
      </c>
      <c r="BU25" s="8" t="s">
        <v>104</v>
      </c>
      <c r="BV25" s="8" t="s">
        <v>104</v>
      </c>
    </row>
    <row r="26" spans="1:74">
      <c r="A26" s="2">
        <v>1949</v>
      </c>
      <c r="B26" s="2">
        <v>0</v>
      </c>
      <c r="C26" s="2">
        <v>3.1392217616822302</v>
      </c>
      <c r="D26" s="2" t="s">
        <v>103</v>
      </c>
      <c r="E26" s="2" t="s">
        <v>71</v>
      </c>
      <c r="F26" s="2">
        <v>18.668768998240999</v>
      </c>
      <c r="G26" s="2" t="s">
        <v>143</v>
      </c>
      <c r="H26" s="2" t="s">
        <v>150</v>
      </c>
      <c r="I26" s="9">
        <v>38414167.708802499</v>
      </c>
      <c r="J26" s="10">
        <v>37583926.526942</v>
      </c>
      <c r="K26" s="10">
        <v>40758590.667110898</v>
      </c>
      <c r="L26" s="10">
        <v>36554574.2680237</v>
      </c>
      <c r="M26" s="10">
        <v>36833450.469019003</v>
      </c>
      <c r="N26" s="10">
        <v>39467589.447025299</v>
      </c>
      <c r="O26" s="10">
        <v>40957482.704648599</v>
      </c>
      <c r="P26" s="12">
        <v>42077825.2047645</v>
      </c>
      <c r="Q26" s="13">
        <v>29010262.677701298</v>
      </c>
      <c r="R26" s="10">
        <v>29540484.181308798</v>
      </c>
      <c r="S26" s="10">
        <v>25415557.351272002</v>
      </c>
      <c r="T26" s="10">
        <v>33170798.6746241</v>
      </c>
      <c r="U26" s="10">
        <v>28492509.796563201</v>
      </c>
      <c r="V26" s="12">
        <v>32522674.3213262</v>
      </c>
      <c r="W26" s="13">
        <v>19986353.606383398</v>
      </c>
      <c r="X26" s="10">
        <v>16800983.212685101</v>
      </c>
      <c r="Y26" s="10">
        <v>25621249.231298301</v>
      </c>
      <c r="Z26" s="10">
        <v>18435099.7802664</v>
      </c>
      <c r="AA26" s="10">
        <v>27538871.127159201</v>
      </c>
      <c r="AB26" s="10">
        <v>17963098.633643702</v>
      </c>
      <c r="AC26" s="10">
        <v>20589803.055604</v>
      </c>
      <c r="AD26" s="10">
        <v>18141149.284789201</v>
      </c>
      <c r="AE26" s="12">
        <v>24230057.012109399</v>
      </c>
      <c r="AF26" s="13">
        <v>18107065.176602699</v>
      </c>
      <c r="AG26" s="10">
        <v>17559123.0553912</v>
      </c>
      <c r="AH26" s="10">
        <v>17279229.3779293</v>
      </c>
      <c r="AI26" s="10">
        <v>24445642.379169501</v>
      </c>
      <c r="AJ26" s="10">
        <v>18210475</v>
      </c>
      <c r="AK26" s="10">
        <v>14366281.1787873</v>
      </c>
      <c r="AL26" s="12">
        <v>14676529.936371701</v>
      </c>
      <c r="AM26" s="13">
        <v>15701551.250948699</v>
      </c>
      <c r="AN26" s="10">
        <v>15488906.745437499</v>
      </c>
      <c r="AO26" s="10">
        <v>15444615.349025199</v>
      </c>
      <c r="AP26" s="12">
        <v>15448200.058755999</v>
      </c>
      <c r="AQ26" s="13">
        <v>13508366.1462088</v>
      </c>
      <c r="AR26" s="12">
        <v>14076522.7365849</v>
      </c>
      <c r="AS26" s="13">
        <v>13665752.6274228</v>
      </c>
      <c r="AT26" s="10">
        <v>12138305.069968101</v>
      </c>
      <c r="AU26" s="12">
        <v>11711319.330767</v>
      </c>
      <c r="AV26" s="13">
        <v>12304303.2801532</v>
      </c>
      <c r="AW26" s="10">
        <v>13061471.5494623</v>
      </c>
      <c r="AX26" s="10">
        <v>10878862.570922</v>
      </c>
      <c r="AY26" s="10">
        <v>12377945.883241599</v>
      </c>
      <c r="AZ26" s="10">
        <v>12695301.782865999</v>
      </c>
      <c r="BA26" s="10">
        <v>13187166.7893584</v>
      </c>
      <c r="BB26" s="10">
        <v>10939800.3203276</v>
      </c>
      <c r="BC26" s="10">
        <v>13299787.7374571</v>
      </c>
      <c r="BD26" s="10">
        <v>13016354.091682</v>
      </c>
      <c r="BE26" s="10">
        <v>13096479.9508723</v>
      </c>
      <c r="BF26" s="10">
        <v>11735484.382835099</v>
      </c>
      <c r="BG26" s="10">
        <v>12991105.386199599</v>
      </c>
      <c r="BH26" s="12">
        <v>12256162.9099003</v>
      </c>
      <c r="BI26" s="10">
        <v>11188558.1067164</v>
      </c>
      <c r="BJ26" s="10">
        <v>11443395.589171801</v>
      </c>
      <c r="BK26" s="11">
        <v>15200069.5109448</v>
      </c>
      <c r="BL26" s="8" t="s">
        <v>104</v>
      </c>
      <c r="BM26" s="8"/>
      <c r="BN26" s="8"/>
      <c r="BO26" s="8" t="s">
        <v>104</v>
      </c>
      <c r="BP26" s="8" t="s">
        <v>104</v>
      </c>
      <c r="BQ26" s="8"/>
      <c r="BR26" s="8"/>
      <c r="BS26" s="8" t="s">
        <v>104</v>
      </c>
      <c r="BT26" s="8" t="s">
        <v>104</v>
      </c>
      <c r="BU26" s="8" t="s">
        <v>104</v>
      </c>
      <c r="BV26" s="8" t="s">
        <v>104</v>
      </c>
    </row>
    <row r="27" spans="1:74">
      <c r="A27" s="2">
        <v>1231</v>
      </c>
      <c r="B27" s="2">
        <v>0</v>
      </c>
      <c r="C27" s="2">
        <v>2.4462534191831402</v>
      </c>
      <c r="D27" s="2" t="s">
        <v>103</v>
      </c>
      <c r="E27" s="2" t="s">
        <v>126</v>
      </c>
      <c r="F27" s="2">
        <v>18.539492903805101</v>
      </c>
      <c r="G27" s="2" t="s">
        <v>143</v>
      </c>
      <c r="H27" s="2" t="s">
        <v>150</v>
      </c>
      <c r="I27" s="9">
        <v>8737242.2648135405</v>
      </c>
      <c r="J27" s="10">
        <v>8137247.20134091</v>
      </c>
      <c r="K27" s="10">
        <v>9028350.9816431906</v>
      </c>
      <c r="L27" s="10">
        <v>7199508.2574884603</v>
      </c>
      <c r="M27" s="10">
        <v>7718019.9263914404</v>
      </c>
      <c r="N27" s="10">
        <v>8529633.3827394806</v>
      </c>
      <c r="O27" s="10">
        <v>8247600.8403403396</v>
      </c>
      <c r="P27" s="12">
        <v>10245103.314251401</v>
      </c>
      <c r="Q27" s="13">
        <v>6589541.8473204197</v>
      </c>
      <c r="R27" s="10">
        <v>7454822.0255522197</v>
      </c>
      <c r="S27" s="10">
        <v>6666361.6828711899</v>
      </c>
      <c r="T27" s="10">
        <v>4354442.1913048904</v>
      </c>
      <c r="U27" s="10">
        <v>6532111.1252905698</v>
      </c>
      <c r="V27" s="12">
        <v>5186208.4261779198</v>
      </c>
      <c r="W27" s="13">
        <v>4830906.7068320401</v>
      </c>
      <c r="X27" s="10">
        <v>4486833.8676933702</v>
      </c>
      <c r="Y27" s="10">
        <v>6138346.2727182303</v>
      </c>
      <c r="Z27" s="10">
        <v>4724121.2173137097</v>
      </c>
      <c r="AA27" s="10">
        <v>6425158.5821128702</v>
      </c>
      <c r="AB27" s="10">
        <v>4901966.8674072502</v>
      </c>
      <c r="AC27" s="10">
        <v>5209975.3209372004</v>
      </c>
      <c r="AD27" s="10">
        <v>4789232.3580253096</v>
      </c>
      <c r="AE27" s="12">
        <v>5345503.9303891798</v>
      </c>
      <c r="AF27" s="13">
        <v>4018510.0727625601</v>
      </c>
      <c r="AG27" s="10">
        <v>4032387.7409761199</v>
      </c>
      <c r="AH27" s="10">
        <v>3971534.8868477298</v>
      </c>
      <c r="AI27" s="10">
        <v>4051192.3026149501</v>
      </c>
      <c r="AJ27" s="10">
        <v>4888030</v>
      </c>
      <c r="AK27" s="10">
        <v>4402348.5948116099</v>
      </c>
      <c r="AL27" s="12">
        <v>4931331.2790762903</v>
      </c>
      <c r="AM27" s="13">
        <v>3819893.4034823999</v>
      </c>
      <c r="AN27" s="10">
        <v>3665943.94264095</v>
      </c>
      <c r="AO27" s="10">
        <v>3752386.2458108901</v>
      </c>
      <c r="AP27" s="12">
        <v>3835456.4886918999</v>
      </c>
      <c r="AQ27" s="13">
        <v>3666487.3238292201</v>
      </c>
      <c r="AR27" s="12">
        <v>3861586.3137284298</v>
      </c>
      <c r="AS27" s="13">
        <v>3761468.8297461402</v>
      </c>
      <c r="AT27" s="10">
        <v>3451269.0381743298</v>
      </c>
      <c r="AU27" s="12">
        <v>3681499.61864295</v>
      </c>
      <c r="AV27" s="13">
        <v>2848961.6674633101</v>
      </c>
      <c r="AW27" s="10">
        <v>3793008.3533693799</v>
      </c>
      <c r="AX27" s="10">
        <v>2777574.6676687198</v>
      </c>
      <c r="AY27" s="10">
        <v>2576280.3217189801</v>
      </c>
      <c r="AZ27" s="10">
        <v>3621643.7444552002</v>
      </c>
      <c r="BA27" s="10">
        <v>3227497.6399798002</v>
      </c>
      <c r="BB27" s="10">
        <v>3211800.8087074501</v>
      </c>
      <c r="BC27" s="10">
        <v>3826146.8428603499</v>
      </c>
      <c r="BD27" s="10">
        <v>4001694.23652477</v>
      </c>
      <c r="BE27" s="10">
        <v>3818179.8003044599</v>
      </c>
      <c r="BF27" s="10">
        <v>3606062.2315682699</v>
      </c>
      <c r="BG27" s="10">
        <v>4117832.5338368602</v>
      </c>
      <c r="BH27" s="12">
        <v>3639947.0681813098</v>
      </c>
      <c r="BI27" s="10">
        <v>3760630.6601351299</v>
      </c>
      <c r="BJ27" s="10">
        <v>3864911.2648628401</v>
      </c>
      <c r="BK27" s="11">
        <v>4030127.94928989</v>
      </c>
      <c r="BL27" s="8" t="s">
        <v>104</v>
      </c>
      <c r="BM27" s="8"/>
      <c r="BN27" s="8"/>
      <c r="BO27" s="8" t="s">
        <v>104</v>
      </c>
      <c r="BP27" s="8" t="s">
        <v>104</v>
      </c>
      <c r="BQ27" s="8"/>
      <c r="BR27" s="8"/>
      <c r="BS27" s="8" t="s">
        <v>104</v>
      </c>
      <c r="BT27" s="8" t="s">
        <v>104</v>
      </c>
      <c r="BU27" s="8" t="s">
        <v>104</v>
      </c>
      <c r="BV27" s="8" t="s">
        <v>104</v>
      </c>
    </row>
    <row r="28" spans="1:74">
      <c r="A28" s="2">
        <v>569</v>
      </c>
      <c r="B28" s="3">
        <v>1.11022302462516E-16</v>
      </c>
      <c r="C28" s="2">
        <v>6.6397290006340599</v>
      </c>
      <c r="D28" s="2" t="s">
        <v>103</v>
      </c>
      <c r="E28" s="4" t="s">
        <v>82</v>
      </c>
      <c r="F28" s="2">
        <v>61.014881212297198</v>
      </c>
      <c r="G28" s="2" t="s">
        <v>144</v>
      </c>
      <c r="H28" s="2" t="s">
        <v>150</v>
      </c>
      <c r="I28" s="9">
        <v>4861213.0850809095</v>
      </c>
      <c r="J28" s="10">
        <v>4653918.7646656502</v>
      </c>
      <c r="K28" s="10">
        <v>2261649.35788373</v>
      </c>
      <c r="L28" s="10">
        <v>2234489.66887264</v>
      </c>
      <c r="M28" s="10">
        <v>10508609.2114032</v>
      </c>
      <c r="N28" s="10">
        <v>11157432.560102999</v>
      </c>
      <c r="O28" s="10">
        <v>11029592.7514778</v>
      </c>
      <c r="P28" s="12">
        <v>4245695.5963960802</v>
      </c>
      <c r="Q28" s="13">
        <v>11572954.0555871</v>
      </c>
      <c r="R28" s="10">
        <v>12225489.3607342</v>
      </c>
      <c r="S28" s="10">
        <v>11144733.543780999</v>
      </c>
      <c r="T28" s="10">
        <v>15130795.521415999</v>
      </c>
      <c r="U28" s="10">
        <v>11835568.297801301</v>
      </c>
      <c r="V28" s="12">
        <v>12987805.831103999</v>
      </c>
      <c r="W28" s="13">
        <v>10489697.3916097</v>
      </c>
      <c r="X28" s="10">
        <v>12520982.471209399</v>
      </c>
      <c r="Y28" s="10">
        <v>12219628.333016001</v>
      </c>
      <c r="Z28" s="10">
        <v>14274485.922085499</v>
      </c>
      <c r="AA28" s="10">
        <v>13779285.890642401</v>
      </c>
      <c r="AB28" s="10">
        <v>10279275.871851699</v>
      </c>
      <c r="AC28" s="10">
        <v>11310065.148995301</v>
      </c>
      <c r="AD28" s="10">
        <v>12976745.796026699</v>
      </c>
      <c r="AE28" s="12">
        <v>10289511.939145399</v>
      </c>
      <c r="AF28" s="13">
        <v>5285170.6315511698</v>
      </c>
      <c r="AG28" s="10">
        <v>5077201.4194573602</v>
      </c>
      <c r="AH28" s="10">
        <v>4936911.4500162201</v>
      </c>
      <c r="AI28" s="10">
        <v>15749448.302154999</v>
      </c>
      <c r="AJ28" s="10">
        <v>5309269</v>
      </c>
      <c r="AK28" s="10">
        <v>4984730.8632383896</v>
      </c>
      <c r="AL28" s="12">
        <v>4927768.0201869002</v>
      </c>
      <c r="AM28" s="13">
        <v>4605246.2163235797</v>
      </c>
      <c r="AN28" s="10">
        <v>4344209.9713588897</v>
      </c>
      <c r="AO28" s="10">
        <v>4613992.6839631395</v>
      </c>
      <c r="AP28" s="12">
        <v>3577161.4567673798</v>
      </c>
      <c r="AQ28" s="13">
        <v>3319866.18890299</v>
      </c>
      <c r="AR28" s="12">
        <v>4115007.7208001302</v>
      </c>
      <c r="AS28" s="13">
        <v>1500754.89610752</v>
      </c>
      <c r="AT28" s="10">
        <v>2149777.6653745398</v>
      </c>
      <c r="AU28" s="12">
        <v>2091399.62796405</v>
      </c>
      <c r="AV28" s="13">
        <v>1725848.73158982</v>
      </c>
      <c r="AW28" s="10">
        <v>1986784.5620989201</v>
      </c>
      <c r="AX28" s="10">
        <v>1935184.12588518</v>
      </c>
      <c r="AY28" s="10">
        <v>1785705.4233089201</v>
      </c>
      <c r="AZ28" s="10">
        <v>1628810.7437106599</v>
      </c>
      <c r="BA28" s="10">
        <v>3158909.3174837101</v>
      </c>
      <c r="BB28" s="10">
        <v>1943809.9303798899</v>
      </c>
      <c r="BC28" s="10">
        <v>2118555.3751839902</v>
      </c>
      <c r="BD28" s="10">
        <v>1700843.6857520901</v>
      </c>
      <c r="BE28" s="10">
        <v>1616561.6582396701</v>
      </c>
      <c r="BF28" s="10">
        <v>1792164.79754839</v>
      </c>
      <c r="BG28" s="10">
        <v>1793517.3861928601</v>
      </c>
      <c r="BH28" s="12">
        <v>1253696.9815286901</v>
      </c>
      <c r="BI28" s="10">
        <v>2748248.0981034399</v>
      </c>
      <c r="BJ28" s="10">
        <v>2803566.7130732602</v>
      </c>
      <c r="BK28" s="11">
        <v>1993083.7104442299</v>
      </c>
      <c r="BL28" s="8" t="s">
        <v>104</v>
      </c>
      <c r="BM28" s="8"/>
      <c r="BN28" s="8"/>
      <c r="BO28" s="8" t="s">
        <v>104</v>
      </c>
      <c r="BP28" s="8"/>
      <c r="BQ28" s="8" t="s">
        <v>104</v>
      </c>
      <c r="BR28" s="8"/>
      <c r="BS28" s="8" t="s">
        <v>104</v>
      </c>
      <c r="BT28" s="8"/>
      <c r="BU28" s="8"/>
      <c r="BV28" s="8" t="s">
        <v>104</v>
      </c>
    </row>
    <row r="29" spans="1:74">
      <c r="A29" s="2">
        <v>1109</v>
      </c>
      <c r="B29" s="3">
        <v>1.11022302462516E-16</v>
      </c>
      <c r="C29" s="2">
        <v>2.8304166411023899</v>
      </c>
      <c r="D29" s="2" t="s">
        <v>103</v>
      </c>
      <c r="E29" s="2" t="s">
        <v>116</v>
      </c>
      <c r="F29" s="2">
        <v>26.217584308127201</v>
      </c>
      <c r="G29" s="2" t="s">
        <v>143</v>
      </c>
      <c r="H29" s="2" t="s">
        <v>149</v>
      </c>
      <c r="I29" s="9">
        <v>10157334.888476901</v>
      </c>
      <c r="J29" s="10">
        <v>9847700.7109786998</v>
      </c>
      <c r="K29" s="10">
        <v>11314399.5478737</v>
      </c>
      <c r="L29" s="10">
        <v>9086429.7541893199</v>
      </c>
      <c r="M29" s="10">
        <v>10761612.6986285</v>
      </c>
      <c r="N29" s="10">
        <v>12054886.2680254</v>
      </c>
      <c r="O29" s="10">
        <v>11367304.3767526</v>
      </c>
      <c r="P29" s="12">
        <v>11224987.4195538</v>
      </c>
      <c r="Q29" s="13">
        <v>7838579.8309621504</v>
      </c>
      <c r="R29" s="10">
        <v>8697937.5190440398</v>
      </c>
      <c r="S29" s="10">
        <v>7517780.7181397304</v>
      </c>
      <c r="T29" s="10">
        <v>8614072.9089025892</v>
      </c>
      <c r="U29" s="10">
        <v>8077471.8170859898</v>
      </c>
      <c r="V29" s="12">
        <v>7848814.6560699502</v>
      </c>
      <c r="W29" s="13">
        <v>4684907.1812341204</v>
      </c>
      <c r="X29" s="10">
        <v>4542736.5550746201</v>
      </c>
      <c r="Y29" s="10">
        <v>7674850.48193199</v>
      </c>
      <c r="Z29" s="10">
        <v>3669245.1810915498</v>
      </c>
      <c r="AA29" s="10">
        <v>6698177.6002935302</v>
      </c>
      <c r="AB29" s="10">
        <v>4535364.6042992296</v>
      </c>
      <c r="AC29" s="10">
        <v>6925896.2829484995</v>
      </c>
      <c r="AD29" s="10">
        <v>4181935.3392369002</v>
      </c>
      <c r="AE29" s="12">
        <v>6311978.0625558002</v>
      </c>
      <c r="AF29" s="13">
        <v>4101928.2471151198</v>
      </c>
      <c r="AG29" s="10">
        <v>2758346.4795665299</v>
      </c>
      <c r="AH29" s="10">
        <v>3576363.4274665099</v>
      </c>
      <c r="AI29" s="10">
        <v>5148902.1450916501</v>
      </c>
      <c r="AJ29" s="10">
        <v>3716788</v>
      </c>
      <c r="AK29" s="10">
        <v>3581566.5025067702</v>
      </c>
      <c r="AL29" s="12">
        <v>4072833.1717181401</v>
      </c>
      <c r="AM29" s="13">
        <v>4305708.9932977902</v>
      </c>
      <c r="AN29" s="10">
        <v>3444757.8382398901</v>
      </c>
      <c r="AO29" s="10">
        <v>3418933.0543920398</v>
      </c>
      <c r="AP29" s="12">
        <v>4261918.8937854404</v>
      </c>
      <c r="AQ29" s="13">
        <v>4300517.9123361902</v>
      </c>
      <c r="AR29" s="12">
        <v>4355106.8883051099</v>
      </c>
      <c r="AS29" s="13">
        <v>4387012.2334840801</v>
      </c>
      <c r="AT29" s="10">
        <v>3816556.2059372002</v>
      </c>
      <c r="AU29" s="12">
        <v>3165957.6603284702</v>
      </c>
      <c r="AV29" s="13">
        <v>5032694.1559976796</v>
      </c>
      <c r="AW29" s="10">
        <v>4114254.7890502098</v>
      </c>
      <c r="AX29" s="10">
        <v>3893675.8114280798</v>
      </c>
      <c r="AY29" s="10">
        <v>3985679.1756013199</v>
      </c>
      <c r="AZ29" s="10">
        <v>4343821.5393017503</v>
      </c>
      <c r="BA29" s="10">
        <v>4106866.9564260799</v>
      </c>
      <c r="BB29" s="10">
        <v>4535336.9333446296</v>
      </c>
      <c r="BC29" s="10">
        <v>5025953.4941974301</v>
      </c>
      <c r="BD29" s="10">
        <v>4643163.5139323603</v>
      </c>
      <c r="BE29" s="10">
        <v>5237788.51076198</v>
      </c>
      <c r="BF29" s="10">
        <v>3416085.6080837199</v>
      </c>
      <c r="BG29" s="10">
        <v>5584701.3396391002</v>
      </c>
      <c r="BH29" s="12">
        <v>5105179.1026195604</v>
      </c>
      <c r="BI29" s="10">
        <v>4160335.36714399</v>
      </c>
      <c r="BJ29" s="10">
        <v>4587651.4143952504</v>
      </c>
      <c r="BK29" s="11">
        <v>4724209.8899823502</v>
      </c>
      <c r="BL29" s="8" t="s">
        <v>104</v>
      </c>
      <c r="BM29" s="8"/>
      <c r="BN29" s="8"/>
      <c r="BO29" s="8"/>
      <c r="BP29" s="8" t="s">
        <v>104</v>
      </c>
      <c r="BQ29" s="8"/>
      <c r="BR29" s="8" t="s">
        <v>104</v>
      </c>
      <c r="BS29" s="8" t="s">
        <v>104</v>
      </c>
      <c r="BT29" s="8" t="s">
        <v>104</v>
      </c>
      <c r="BU29" s="8" t="s">
        <v>104</v>
      </c>
      <c r="BV29" s="8" t="s">
        <v>104</v>
      </c>
    </row>
    <row r="30" spans="1:74">
      <c r="A30" s="2">
        <v>1003</v>
      </c>
      <c r="B30" s="3">
        <v>1.11022302462516E-16</v>
      </c>
      <c r="C30" s="2">
        <v>2.5051288579808402</v>
      </c>
      <c r="D30" s="2" t="s">
        <v>103</v>
      </c>
      <c r="E30" s="4" t="s">
        <v>83</v>
      </c>
      <c r="F30" s="2">
        <v>22.293710886475001</v>
      </c>
      <c r="G30" s="2" t="s">
        <v>143</v>
      </c>
      <c r="H30" s="2" t="s">
        <v>151</v>
      </c>
      <c r="I30" s="9">
        <v>13663961.2857011</v>
      </c>
      <c r="J30" s="10">
        <v>12903119.160357401</v>
      </c>
      <c r="K30" s="10">
        <v>15116743.951947</v>
      </c>
      <c r="L30" s="10">
        <v>12282796.6623902</v>
      </c>
      <c r="M30" s="10">
        <v>13257735.054860201</v>
      </c>
      <c r="N30" s="10">
        <v>16002644.8687113</v>
      </c>
      <c r="O30" s="10">
        <v>15873630.8954523</v>
      </c>
      <c r="P30" s="12">
        <v>13258913.494758699</v>
      </c>
      <c r="Q30" s="13">
        <v>9265348.2923890408</v>
      </c>
      <c r="R30" s="10">
        <v>9934493.1451411098</v>
      </c>
      <c r="S30" s="10">
        <v>8841109.4417135809</v>
      </c>
      <c r="T30" s="10">
        <v>14671524.9772164</v>
      </c>
      <c r="U30" s="10">
        <v>9133259.0968727395</v>
      </c>
      <c r="V30" s="12">
        <v>12656170.331923399</v>
      </c>
      <c r="W30" s="13">
        <v>6112014.4827108001</v>
      </c>
      <c r="X30" s="10">
        <v>5866994.7414524797</v>
      </c>
      <c r="Y30" s="10">
        <v>8482624.1838895902</v>
      </c>
      <c r="Z30" s="10">
        <v>6079734.2492717803</v>
      </c>
      <c r="AA30" s="10">
        <v>10768010.356150299</v>
      </c>
      <c r="AB30" s="10">
        <v>6925654.6433243696</v>
      </c>
      <c r="AC30" s="10">
        <v>6926476.9558024602</v>
      </c>
      <c r="AD30" s="10">
        <v>5917273.0987843499</v>
      </c>
      <c r="AE30" s="12">
        <v>7501410.7482759496</v>
      </c>
      <c r="AF30" s="13">
        <v>5947256.0539182201</v>
      </c>
      <c r="AG30" s="10">
        <v>6126301.5062914202</v>
      </c>
      <c r="AH30" s="10">
        <v>6194133.6764256302</v>
      </c>
      <c r="AI30" s="10">
        <v>6973785.9988938104</v>
      </c>
      <c r="AJ30" s="10">
        <v>5466796</v>
      </c>
      <c r="AK30" s="10">
        <v>5491418.5485739503</v>
      </c>
      <c r="AL30" s="12">
        <v>5636983.7143117404</v>
      </c>
      <c r="AM30" s="13">
        <v>5218406.9084952101</v>
      </c>
      <c r="AN30" s="10">
        <v>6102915.5170700001</v>
      </c>
      <c r="AO30" s="10">
        <v>5716597.6413078597</v>
      </c>
      <c r="AP30" s="12">
        <v>6232678.1978973905</v>
      </c>
      <c r="AQ30" s="13">
        <v>5970220.0308598503</v>
      </c>
      <c r="AR30" s="12">
        <v>6013148.2233387101</v>
      </c>
      <c r="AS30" s="13">
        <v>6237456.4397706902</v>
      </c>
      <c r="AT30" s="10">
        <v>6014832.1621623999</v>
      </c>
      <c r="AU30" s="12">
        <v>5622225.3047847496</v>
      </c>
      <c r="AV30" s="13">
        <v>8370937.3237388805</v>
      </c>
      <c r="AW30" s="10">
        <v>5403722.0163247501</v>
      </c>
      <c r="AX30" s="10">
        <v>6533587.4687255602</v>
      </c>
      <c r="AY30" s="10">
        <v>6709127.5990392696</v>
      </c>
      <c r="AZ30" s="10">
        <v>6550102.9605006799</v>
      </c>
      <c r="BA30" s="10">
        <v>5602879.1673856499</v>
      </c>
      <c r="BB30" s="10">
        <v>5691063.6972626997</v>
      </c>
      <c r="BC30" s="10">
        <v>5993154.9992174804</v>
      </c>
      <c r="BD30" s="10">
        <v>4949809.6846091701</v>
      </c>
      <c r="BE30" s="10">
        <v>4988963.0405200804</v>
      </c>
      <c r="BF30" s="10">
        <v>4706307.38512096</v>
      </c>
      <c r="BG30" s="10">
        <v>5523347.4720286997</v>
      </c>
      <c r="BH30" s="12">
        <v>5602190.32584628</v>
      </c>
      <c r="BI30" s="10">
        <v>5236471.36483509</v>
      </c>
      <c r="BJ30" s="10">
        <v>5408472.76768615</v>
      </c>
      <c r="BK30" s="11">
        <v>6174481.8946404904</v>
      </c>
      <c r="BL30" s="8" t="s">
        <v>104</v>
      </c>
      <c r="BM30" s="8"/>
      <c r="BN30" s="8"/>
      <c r="BO30" s="8"/>
      <c r="BP30" s="8" t="s">
        <v>104</v>
      </c>
      <c r="BQ30" s="8"/>
      <c r="BR30" s="8" t="s">
        <v>104</v>
      </c>
      <c r="BS30" s="8" t="s">
        <v>104</v>
      </c>
      <c r="BT30" s="8" t="s">
        <v>104</v>
      </c>
      <c r="BU30" s="8" t="s">
        <v>104</v>
      </c>
      <c r="BV30" s="8" t="s">
        <v>104</v>
      </c>
    </row>
    <row r="31" spans="1:74">
      <c r="A31" s="2">
        <v>659</v>
      </c>
      <c r="B31" s="3">
        <v>3.3306690738754701E-16</v>
      </c>
      <c r="C31" s="2">
        <v>10.331654767055401</v>
      </c>
      <c r="D31" s="2" t="s">
        <v>103</v>
      </c>
      <c r="E31" s="4" t="s">
        <v>84</v>
      </c>
      <c r="F31" s="2">
        <v>52.097954557674498</v>
      </c>
      <c r="G31" s="2" t="s">
        <v>143</v>
      </c>
      <c r="H31" s="2" t="s">
        <v>151</v>
      </c>
      <c r="I31" s="9">
        <v>1147621.79921151</v>
      </c>
      <c r="J31" s="10">
        <v>817289.72799993702</v>
      </c>
      <c r="K31" s="10">
        <v>404655.392428561</v>
      </c>
      <c r="L31" s="10">
        <v>898335.16749624</v>
      </c>
      <c r="M31" s="10">
        <v>645894.68729702698</v>
      </c>
      <c r="N31" s="10">
        <v>980338.20155488001</v>
      </c>
      <c r="O31" s="10">
        <v>1285738.4932246699</v>
      </c>
      <c r="P31" s="12">
        <v>1164512.07626322</v>
      </c>
      <c r="Q31" s="13">
        <v>435265.769544343</v>
      </c>
      <c r="R31" s="10">
        <v>641504.93438131397</v>
      </c>
      <c r="S31" s="10">
        <v>448522.10088755598</v>
      </c>
      <c r="T31" s="10">
        <v>397135.54231583403</v>
      </c>
      <c r="U31" s="10">
        <v>624937.46975956997</v>
      </c>
      <c r="V31" s="12">
        <v>692025.45358431502</v>
      </c>
      <c r="W31" s="13">
        <v>245564.69671419999</v>
      </c>
      <c r="X31" s="10">
        <v>292197.43795292103</v>
      </c>
      <c r="Y31" s="10">
        <v>388530.27192623599</v>
      </c>
      <c r="Z31" s="10">
        <v>325095.79127580702</v>
      </c>
      <c r="AA31" s="10">
        <v>358215.02933211002</v>
      </c>
      <c r="AB31" s="10">
        <v>322328.70594764198</v>
      </c>
      <c r="AC31" s="10">
        <v>385157.87408768502</v>
      </c>
      <c r="AD31" s="10">
        <v>262616.015596902</v>
      </c>
      <c r="AE31" s="12">
        <v>231681.20680987899</v>
      </c>
      <c r="AF31" s="13">
        <v>173710.738748167</v>
      </c>
      <c r="AG31" s="10">
        <v>161197.861746549</v>
      </c>
      <c r="AH31" s="10">
        <v>130345.79315300399</v>
      </c>
      <c r="AI31" s="10">
        <v>160742.44165598199</v>
      </c>
      <c r="AJ31" s="10">
        <v>118672</v>
      </c>
      <c r="AK31" s="10">
        <v>46797.702085519297</v>
      </c>
      <c r="AL31" s="12">
        <v>94372.193381584104</v>
      </c>
      <c r="AM31" s="13">
        <v>148118.916989041</v>
      </c>
      <c r="AN31" s="10">
        <v>103922.872281267</v>
      </c>
      <c r="AO31" s="10">
        <v>101920.37592941899</v>
      </c>
      <c r="AP31" s="12">
        <v>92410.3773247176</v>
      </c>
      <c r="AQ31" s="13">
        <v>185871.27404532101</v>
      </c>
      <c r="AR31" s="12">
        <v>115534.69875828399</v>
      </c>
      <c r="AS31" s="13">
        <v>237480.31239565101</v>
      </c>
      <c r="AT31" s="10">
        <v>95613.153598462304</v>
      </c>
      <c r="AU31" s="12">
        <v>112775.839558226</v>
      </c>
      <c r="AV31" s="13">
        <v>158851.25013585901</v>
      </c>
      <c r="AW31" s="10">
        <v>110069.801594431</v>
      </c>
      <c r="AX31" s="10">
        <v>215019.24236817699</v>
      </c>
      <c r="AY31" s="10">
        <v>180513.837858946</v>
      </c>
      <c r="AZ31" s="10">
        <v>54689.038150558998</v>
      </c>
      <c r="BA31" s="10">
        <v>102811.454944948</v>
      </c>
      <c r="BB31" s="10">
        <v>150070.50804766201</v>
      </c>
      <c r="BC31" s="10">
        <v>141422.98744849599</v>
      </c>
      <c r="BD31" s="10">
        <v>125435.587428094</v>
      </c>
      <c r="BE31" s="10">
        <v>99633.372913865096</v>
      </c>
      <c r="BF31" s="10">
        <v>91790.227417103102</v>
      </c>
      <c r="BG31" s="10">
        <v>114608.940520121</v>
      </c>
      <c r="BH31" s="12">
        <v>302051.47373771499</v>
      </c>
      <c r="BI31" s="10">
        <v>116512.505099826</v>
      </c>
      <c r="BJ31" s="10">
        <v>81523.476388983894</v>
      </c>
      <c r="BK31" s="11">
        <v>68537.441805944196</v>
      </c>
      <c r="BL31" s="8" t="s">
        <v>104</v>
      </c>
      <c r="BM31" s="8"/>
      <c r="BN31" s="8"/>
      <c r="BO31" s="8"/>
      <c r="BP31" s="8" t="s">
        <v>104</v>
      </c>
      <c r="BQ31" s="8"/>
      <c r="BR31" s="8" t="s">
        <v>104</v>
      </c>
      <c r="BS31" s="8" t="s">
        <v>104</v>
      </c>
      <c r="BT31" s="8" t="s">
        <v>104</v>
      </c>
      <c r="BU31" s="8" t="s">
        <v>104</v>
      </c>
      <c r="BV31" s="8" t="s">
        <v>104</v>
      </c>
    </row>
    <row r="32" spans="1:74">
      <c r="A32" s="2">
        <v>1198</v>
      </c>
      <c r="B32" s="3">
        <v>6.6613381477509402E-16</v>
      </c>
      <c r="C32" s="2">
        <v>7.6823715179473702</v>
      </c>
      <c r="D32" s="2" t="s">
        <v>103</v>
      </c>
      <c r="E32" s="2" t="s">
        <v>123</v>
      </c>
      <c r="F32" s="2">
        <v>40.646016630395501</v>
      </c>
      <c r="G32" s="2" t="s">
        <v>143</v>
      </c>
      <c r="H32" s="2" t="s">
        <v>149</v>
      </c>
      <c r="I32" s="9">
        <v>4610452.0144235101</v>
      </c>
      <c r="J32" s="10">
        <v>4668254.4153530002</v>
      </c>
      <c r="K32" s="10">
        <v>4325732.8842535298</v>
      </c>
      <c r="L32" s="10">
        <v>3245505.0791955199</v>
      </c>
      <c r="M32" s="10">
        <v>3353986.6041743802</v>
      </c>
      <c r="N32" s="10">
        <v>4814050.5409174403</v>
      </c>
      <c r="O32" s="10">
        <v>4269808.6604903704</v>
      </c>
      <c r="P32" s="12">
        <v>5392711.70305283</v>
      </c>
      <c r="Q32" s="13">
        <v>2737614.0597636499</v>
      </c>
      <c r="R32" s="10">
        <v>2537515.8512148401</v>
      </c>
      <c r="S32" s="10">
        <v>2666637.4279186199</v>
      </c>
      <c r="T32" s="10">
        <v>1046418.50063601</v>
      </c>
      <c r="U32" s="10">
        <v>2575837.2918375102</v>
      </c>
      <c r="V32" s="12">
        <v>1300433.58502228</v>
      </c>
      <c r="W32" s="13">
        <v>2826928.51052002</v>
      </c>
      <c r="X32" s="10">
        <v>1648898.25403995</v>
      </c>
      <c r="Y32" s="10">
        <v>1981652.1162071801</v>
      </c>
      <c r="Z32" s="10">
        <v>2104401.3450310002</v>
      </c>
      <c r="AA32" s="10">
        <v>3102953.5918066502</v>
      </c>
      <c r="AB32" s="10">
        <v>3192154.69643874</v>
      </c>
      <c r="AC32" s="10">
        <v>1918135.88436617</v>
      </c>
      <c r="AD32" s="10">
        <v>2044875.86371402</v>
      </c>
      <c r="AE32" s="12">
        <v>2071855.28001491</v>
      </c>
      <c r="AF32" s="13">
        <v>881841.21165847103</v>
      </c>
      <c r="AG32" s="10">
        <v>904228.49469496706</v>
      </c>
      <c r="AH32" s="10">
        <v>834075.85577992804</v>
      </c>
      <c r="AI32" s="10">
        <v>934299.56917377398</v>
      </c>
      <c r="AJ32" s="10">
        <v>1024756</v>
      </c>
      <c r="AK32" s="10">
        <v>782360.32996479794</v>
      </c>
      <c r="AL32" s="12">
        <v>843441.98437077797</v>
      </c>
      <c r="AM32" s="13">
        <v>1182202.7617544699</v>
      </c>
      <c r="AN32" s="10">
        <v>952693.54476274201</v>
      </c>
      <c r="AO32" s="10">
        <v>1137505.32671321</v>
      </c>
      <c r="AP32" s="12">
        <v>767874.16556687502</v>
      </c>
      <c r="AQ32" s="13">
        <v>993230.66276446695</v>
      </c>
      <c r="AR32" s="12">
        <v>794436.30324880197</v>
      </c>
      <c r="AS32" s="13">
        <v>560718.60534665105</v>
      </c>
      <c r="AT32" s="10">
        <v>518575.47625807702</v>
      </c>
      <c r="AU32" s="12">
        <v>613567.05936135398</v>
      </c>
      <c r="AV32" s="13">
        <v>315167.45824388298</v>
      </c>
      <c r="AW32" s="10">
        <v>1052300.19792084</v>
      </c>
      <c r="AX32" s="10">
        <v>294400.22010923602</v>
      </c>
      <c r="AY32" s="10">
        <v>293203.76778658299</v>
      </c>
      <c r="AZ32" s="10">
        <v>833950.52239575703</v>
      </c>
      <c r="BA32" s="10">
        <v>616045.52409963205</v>
      </c>
      <c r="BB32" s="10">
        <v>551062.59186767903</v>
      </c>
      <c r="BC32" s="10">
        <v>787643.14158536796</v>
      </c>
      <c r="BD32" s="10">
        <v>1137400.55892216</v>
      </c>
      <c r="BE32" s="10">
        <v>1059633.7557197399</v>
      </c>
      <c r="BF32" s="10">
        <v>875635.35297771404</v>
      </c>
      <c r="BG32" s="10">
        <v>992210.20148514002</v>
      </c>
      <c r="BH32" s="12">
        <v>810415.57302627503</v>
      </c>
      <c r="BI32" s="10">
        <v>724171.76413946296</v>
      </c>
      <c r="BJ32" s="10">
        <v>707819.59431517997</v>
      </c>
      <c r="BK32" s="11">
        <v>898825.77946433495</v>
      </c>
      <c r="BL32" s="8" t="s">
        <v>104</v>
      </c>
      <c r="BM32" s="8"/>
      <c r="BN32" s="8"/>
      <c r="BO32" s="8" t="s">
        <v>104</v>
      </c>
      <c r="BP32" s="8"/>
      <c r="BQ32" s="8" t="s">
        <v>104</v>
      </c>
      <c r="BR32" s="8"/>
      <c r="BS32" s="8" t="s">
        <v>104</v>
      </c>
      <c r="BT32" s="8" t="s">
        <v>104</v>
      </c>
      <c r="BU32" s="8" t="s">
        <v>104</v>
      </c>
      <c r="BV32" s="8" t="s">
        <v>104</v>
      </c>
    </row>
    <row r="33" spans="1:74">
      <c r="A33" s="2">
        <v>653</v>
      </c>
      <c r="B33" s="3">
        <v>2.7755575615628902E-15</v>
      </c>
      <c r="C33" s="2">
        <v>8.6713969195523504</v>
      </c>
      <c r="D33" s="2" t="s">
        <v>103</v>
      </c>
      <c r="E33" s="2" t="s">
        <v>61</v>
      </c>
      <c r="F33" s="2">
        <v>40.827705582489898</v>
      </c>
      <c r="G33" s="2" t="s">
        <v>149</v>
      </c>
      <c r="H33" s="2" t="s">
        <v>145</v>
      </c>
      <c r="I33" s="9">
        <v>53558.595767387102</v>
      </c>
      <c r="J33" s="10">
        <v>82582.592942616902</v>
      </c>
      <c r="K33" s="10">
        <v>63077.698114984298</v>
      </c>
      <c r="L33" s="10">
        <v>108731.88558946</v>
      </c>
      <c r="M33" s="10">
        <v>57798.950235727498</v>
      </c>
      <c r="N33" s="10">
        <v>106625.347943688</v>
      </c>
      <c r="O33" s="10">
        <v>101033.232735607</v>
      </c>
      <c r="P33" s="12">
        <v>78305.706169028999</v>
      </c>
      <c r="Q33" s="13">
        <v>75822.894121151694</v>
      </c>
      <c r="R33" s="10">
        <v>33258.054890012601</v>
      </c>
      <c r="S33" s="10">
        <v>54564.124689748503</v>
      </c>
      <c r="T33" s="10">
        <v>49545.114050374003</v>
      </c>
      <c r="U33" s="10">
        <v>23095.248278696199</v>
      </c>
      <c r="V33" s="12">
        <v>73276.211919795198</v>
      </c>
      <c r="W33" s="13">
        <v>71954.028790311902</v>
      </c>
      <c r="X33" s="10">
        <v>59238.854865093199</v>
      </c>
      <c r="Y33" s="10">
        <v>25951.327711170801</v>
      </c>
      <c r="Z33" s="10">
        <v>53535.254606224902</v>
      </c>
      <c r="AA33" s="10">
        <v>39067.673522023702</v>
      </c>
      <c r="AB33" s="10">
        <v>49904.880806610403</v>
      </c>
      <c r="AC33" s="10">
        <v>26327.187693260901</v>
      </c>
      <c r="AD33" s="10">
        <v>53326.8865319701</v>
      </c>
      <c r="AE33" s="12">
        <v>31303.6753463846</v>
      </c>
      <c r="AF33" s="13">
        <v>147683.08055059399</v>
      </c>
      <c r="AG33" s="10">
        <v>192548.61677374001</v>
      </c>
      <c r="AH33" s="10">
        <v>172044.68521345401</v>
      </c>
      <c r="AI33" s="10">
        <v>40039.814413897999</v>
      </c>
      <c r="AJ33" s="10">
        <v>195901</v>
      </c>
      <c r="AK33" s="10">
        <v>197956.857717768</v>
      </c>
      <c r="AL33" s="12">
        <v>274167.218756983</v>
      </c>
      <c r="AM33" s="13">
        <v>282144.51605486899</v>
      </c>
      <c r="AN33" s="10">
        <v>220106.81522963999</v>
      </c>
      <c r="AO33" s="10">
        <v>155628.58768198601</v>
      </c>
      <c r="AP33" s="12">
        <v>150421.077195366</v>
      </c>
      <c r="AQ33" s="13">
        <v>347890.79727011698</v>
      </c>
      <c r="AR33" s="12">
        <v>261711.43620907</v>
      </c>
      <c r="AS33" s="13">
        <v>397042.82393638999</v>
      </c>
      <c r="AT33" s="10">
        <v>419657.25947411399</v>
      </c>
      <c r="AU33" s="12">
        <v>370153.34779458598</v>
      </c>
      <c r="AV33" s="13">
        <v>177844.36294543499</v>
      </c>
      <c r="AW33" s="10">
        <v>331693.54177400097</v>
      </c>
      <c r="AX33" s="10">
        <v>160101.571044713</v>
      </c>
      <c r="AY33" s="10">
        <v>218146.65182189201</v>
      </c>
      <c r="AZ33" s="10">
        <v>195148.20642439101</v>
      </c>
      <c r="BA33" s="10">
        <v>299171.48092047498</v>
      </c>
      <c r="BB33" s="10">
        <v>372382.92655648198</v>
      </c>
      <c r="BC33" s="10">
        <v>186813.78905544101</v>
      </c>
      <c r="BD33" s="10">
        <v>240441.84225991799</v>
      </c>
      <c r="BE33" s="10">
        <v>304742.49453549698</v>
      </c>
      <c r="BF33" s="10">
        <v>373655.813846662</v>
      </c>
      <c r="BG33" s="10">
        <v>194216.39920076</v>
      </c>
      <c r="BH33" s="12">
        <v>235420.18907828</v>
      </c>
      <c r="BI33" s="10">
        <v>281433.62882142601</v>
      </c>
      <c r="BJ33" s="10">
        <v>233108.62060243799</v>
      </c>
      <c r="BK33" s="11">
        <v>241864.720167241</v>
      </c>
      <c r="BL33" s="8" t="s">
        <v>104</v>
      </c>
      <c r="BM33" s="8"/>
      <c r="BN33" s="8"/>
      <c r="BO33" s="8" t="s">
        <v>104</v>
      </c>
      <c r="BP33" s="8"/>
      <c r="BQ33" s="8" t="s">
        <v>104</v>
      </c>
      <c r="BR33" s="8"/>
      <c r="BS33" s="8" t="s">
        <v>104</v>
      </c>
      <c r="BT33" s="8" t="s">
        <v>104</v>
      </c>
      <c r="BU33" s="8" t="s">
        <v>104</v>
      </c>
      <c r="BV33" s="8" t="s">
        <v>104</v>
      </c>
    </row>
    <row r="34" spans="1:74">
      <c r="A34" s="2">
        <v>837</v>
      </c>
      <c r="B34" s="3">
        <v>4.3298697960381097E-15</v>
      </c>
      <c r="C34" s="2">
        <v>3.0952935557085701</v>
      </c>
      <c r="D34" s="2" t="s">
        <v>103</v>
      </c>
      <c r="E34" s="4" t="s">
        <v>85</v>
      </c>
      <c r="F34" s="2">
        <v>23.124417632466798</v>
      </c>
      <c r="G34" s="2" t="s">
        <v>149</v>
      </c>
      <c r="H34" s="2" t="s">
        <v>144</v>
      </c>
      <c r="I34" s="9">
        <v>3410014.23682601</v>
      </c>
      <c r="J34" s="10">
        <v>3095382.85366775</v>
      </c>
      <c r="K34" s="10">
        <v>3188235.7028968101</v>
      </c>
      <c r="L34" s="10">
        <v>2636320.2246685899</v>
      </c>
      <c r="M34" s="10">
        <v>2372016.0516120298</v>
      </c>
      <c r="N34" s="10">
        <v>2796215.7662012102</v>
      </c>
      <c r="O34" s="10">
        <v>2672746.0323246499</v>
      </c>
      <c r="P34" s="12">
        <v>3944020.8437091699</v>
      </c>
      <c r="Q34" s="13">
        <v>3149165.8835486602</v>
      </c>
      <c r="R34" s="10">
        <v>2990575.2405584599</v>
      </c>
      <c r="S34" s="10">
        <v>3044748.8549213102</v>
      </c>
      <c r="T34" s="10">
        <v>2048042.9506870699</v>
      </c>
      <c r="U34" s="10">
        <v>3522302.42725047</v>
      </c>
      <c r="V34" s="12">
        <v>2171942.42539004</v>
      </c>
      <c r="W34" s="13">
        <v>3084372.3691226998</v>
      </c>
      <c r="X34" s="10">
        <v>2960285.6005261801</v>
      </c>
      <c r="Y34" s="10">
        <v>2550964.4765962898</v>
      </c>
      <c r="Z34" s="10">
        <v>2934490.8689480498</v>
      </c>
      <c r="AA34" s="10">
        <v>3548740.1115605701</v>
      </c>
      <c r="AB34" s="10">
        <v>3447764.4122642698</v>
      </c>
      <c r="AC34" s="10">
        <v>2583641.4392693699</v>
      </c>
      <c r="AD34" s="10">
        <v>3028800.6789362901</v>
      </c>
      <c r="AE34" s="12">
        <v>2744175.77399064</v>
      </c>
      <c r="AF34" s="13">
        <v>4349303.3460352402</v>
      </c>
      <c r="AG34" s="10">
        <v>4050954.3558295202</v>
      </c>
      <c r="AH34" s="10">
        <v>4071484.5177182201</v>
      </c>
      <c r="AI34" s="10">
        <v>2249912.1157640801</v>
      </c>
      <c r="AJ34" s="10">
        <v>5066828</v>
      </c>
      <c r="AK34" s="10">
        <v>4904977.2050754996</v>
      </c>
      <c r="AL34" s="12">
        <v>5028889.9161309404</v>
      </c>
      <c r="AM34" s="13">
        <v>4374263.8387954896</v>
      </c>
      <c r="AN34" s="10">
        <v>4826940.2974872198</v>
      </c>
      <c r="AO34" s="10">
        <v>4178084.3604271598</v>
      </c>
      <c r="AP34" s="12">
        <v>4823656.5965012796</v>
      </c>
      <c r="AQ34" s="13">
        <v>4610511.9406775301</v>
      </c>
      <c r="AR34" s="12">
        <v>4852780.8611801201</v>
      </c>
      <c r="AS34" s="13">
        <v>9940894.5496383999</v>
      </c>
      <c r="AT34" s="10">
        <v>9142070.7671557106</v>
      </c>
      <c r="AU34" s="12">
        <v>7113707.7775246603</v>
      </c>
      <c r="AV34" s="13">
        <v>4071561.2112498502</v>
      </c>
      <c r="AW34" s="10">
        <v>6747646.8261827799</v>
      </c>
      <c r="AX34" s="10">
        <v>5312545.3947342504</v>
      </c>
      <c r="AY34" s="10">
        <v>5830195.75707033</v>
      </c>
      <c r="AZ34" s="10">
        <v>6287990.9240715401</v>
      </c>
      <c r="BA34" s="10">
        <v>4079386.09614611</v>
      </c>
      <c r="BB34" s="10">
        <v>5554669.9806968197</v>
      </c>
      <c r="BC34" s="10">
        <v>6537076.54270944</v>
      </c>
      <c r="BD34" s="10">
        <v>5488106.21308727</v>
      </c>
      <c r="BE34" s="10">
        <v>6414206.8996457402</v>
      </c>
      <c r="BF34" s="10">
        <v>5831463.6476188898</v>
      </c>
      <c r="BG34" s="10">
        <v>5923060.92237073</v>
      </c>
      <c r="BH34" s="12">
        <v>6596034.0382132502</v>
      </c>
      <c r="BI34" s="10">
        <v>6952407.0315180495</v>
      </c>
      <c r="BJ34" s="10">
        <v>7292477.8857525596</v>
      </c>
      <c r="BK34" s="11">
        <v>9232211.9174661003</v>
      </c>
      <c r="BL34" s="8" t="s">
        <v>104</v>
      </c>
      <c r="BM34" s="8"/>
      <c r="BN34" s="8"/>
      <c r="BO34" s="8" t="s">
        <v>104</v>
      </c>
      <c r="BP34" s="8"/>
      <c r="BQ34" s="8"/>
      <c r="BR34" s="8"/>
      <c r="BS34" s="8"/>
      <c r="BT34" s="8" t="s">
        <v>104</v>
      </c>
      <c r="BU34" s="8"/>
      <c r="BV34" s="8" t="s">
        <v>104</v>
      </c>
    </row>
    <row r="35" spans="1:74">
      <c r="A35" s="2">
        <v>559</v>
      </c>
      <c r="B35" s="3">
        <v>7.4384942649885504E-15</v>
      </c>
      <c r="C35" s="2">
        <v>6.9582170066581703</v>
      </c>
      <c r="D35" s="2" t="s">
        <v>103</v>
      </c>
      <c r="E35" s="4" t="s">
        <v>82</v>
      </c>
      <c r="F35" s="2">
        <v>81.488735633035404</v>
      </c>
      <c r="G35" s="2" t="s">
        <v>144</v>
      </c>
      <c r="H35" s="2" t="s">
        <v>149</v>
      </c>
      <c r="I35" s="9">
        <v>732633.89946717699</v>
      </c>
      <c r="J35" s="10">
        <v>718139.65053414996</v>
      </c>
      <c r="K35" s="10">
        <v>355196.24859580299</v>
      </c>
      <c r="L35" s="10">
        <v>499231.23289994203</v>
      </c>
      <c r="M35" s="10">
        <v>1690241.61743432</v>
      </c>
      <c r="N35" s="10">
        <v>1647910.04509961</v>
      </c>
      <c r="O35" s="10">
        <v>1654026.9199573901</v>
      </c>
      <c r="P35" s="12">
        <v>652385.01911471202</v>
      </c>
      <c r="Q35" s="13">
        <v>2239676.0513208699</v>
      </c>
      <c r="R35" s="10">
        <v>2288683.5127651999</v>
      </c>
      <c r="S35" s="10">
        <v>2162842.3447483801</v>
      </c>
      <c r="T35" s="10">
        <v>3310836.0276024402</v>
      </c>
      <c r="U35" s="10">
        <v>2304280.1551446798</v>
      </c>
      <c r="V35" s="12">
        <v>2880809.6903613098</v>
      </c>
      <c r="W35" s="13">
        <v>2059108.54034845</v>
      </c>
      <c r="X35" s="10">
        <v>2454779.63962992</v>
      </c>
      <c r="Y35" s="10">
        <v>2034550.5992542999</v>
      </c>
      <c r="Z35" s="10">
        <v>2608481.0488810702</v>
      </c>
      <c r="AA35" s="10">
        <v>2412048.4963939199</v>
      </c>
      <c r="AB35" s="10">
        <v>2002278.38563465</v>
      </c>
      <c r="AC35" s="10">
        <v>1918698.1231612801</v>
      </c>
      <c r="AD35" s="10">
        <v>2401312.5618422301</v>
      </c>
      <c r="AE35" s="12">
        <v>1771049.8802523699</v>
      </c>
      <c r="AF35" s="13">
        <v>825827.55317805801</v>
      </c>
      <c r="AG35" s="10">
        <v>753380.14573723404</v>
      </c>
      <c r="AH35" s="10">
        <v>633618.59029358299</v>
      </c>
      <c r="AI35" s="10">
        <v>3225834.0914173201</v>
      </c>
      <c r="AJ35" s="10">
        <v>780244</v>
      </c>
      <c r="AK35" s="10">
        <v>856357.05740052497</v>
      </c>
      <c r="AL35" s="12">
        <v>872727.59196470398</v>
      </c>
      <c r="AM35" s="13">
        <v>650772.47010598099</v>
      </c>
      <c r="AN35" s="10">
        <v>615132.41329844401</v>
      </c>
      <c r="AO35" s="10">
        <v>664638.60125725705</v>
      </c>
      <c r="AP35" s="12">
        <v>480757.38946631702</v>
      </c>
      <c r="AQ35" s="13">
        <v>522707.22405362403</v>
      </c>
      <c r="AR35" s="12">
        <v>605921.73108994495</v>
      </c>
      <c r="AS35" s="13">
        <v>281968.90370059898</v>
      </c>
      <c r="AT35" s="10">
        <v>417587.71069492598</v>
      </c>
      <c r="AU35" s="12">
        <v>391752.24873784999</v>
      </c>
      <c r="AV35" s="13">
        <v>344114.223119225</v>
      </c>
      <c r="AW35" s="10">
        <v>337311.66482278099</v>
      </c>
      <c r="AX35" s="10">
        <v>486352.68339468102</v>
      </c>
      <c r="AY35" s="10">
        <v>279965.05576723401</v>
      </c>
      <c r="AZ35" s="10">
        <v>578437.00214509096</v>
      </c>
      <c r="BA35" s="10">
        <v>567095.75395286095</v>
      </c>
      <c r="BB35" s="10">
        <v>466252.56821670302</v>
      </c>
      <c r="BC35" s="10">
        <v>482262.81403471</v>
      </c>
      <c r="BD35" s="10">
        <v>334518.26729140698</v>
      </c>
      <c r="BE35" s="10">
        <v>207335.74135913199</v>
      </c>
      <c r="BF35" s="10">
        <v>324695.16487780202</v>
      </c>
      <c r="BG35" s="10">
        <v>288286.36706172902</v>
      </c>
      <c r="BH35" s="12">
        <v>242977.90121643699</v>
      </c>
      <c r="BI35" s="10">
        <v>545795.77332603501</v>
      </c>
      <c r="BJ35" s="10">
        <v>565619.72787566297</v>
      </c>
      <c r="BK35" s="11">
        <v>442298.851293043</v>
      </c>
      <c r="BL35" s="8" t="s">
        <v>104</v>
      </c>
      <c r="BM35" s="8"/>
      <c r="BN35" s="8"/>
      <c r="BO35" s="8" t="s">
        <v>104</v>
      </c>
      <c r="BP35" s="8"/>
      <c r="BQ35" s="8" t="s">
        <v>104</v>
      </c>
      <c r="BR35" s="8"/>
      <c r="BS35" s="8" t="s">
        <v>104</v>
      </c>
      <c r="BT35" s="8"/>
      <c r="BU35" s="8"/>
      <c r="BV35" s="8" t="s">
        <v>104</v>
      </c>
    </row>
    <row r="36" spans="1:74">
      <c r="A36" s="2">
        <v>1283</v>
      </c>
      <c r="B36" s="3">
        <v>1.5765166949677201E-14</v>
      </c>
      <c r="C36" s="2">
        <v>5.7102354735153504</v>
      </c>
      <c r="D36" s="2" t="s">
        <v>103</v>
      </c>
      <c r="E36" s="4" t="s">
        <v>86</v>
      </c>
      <c r="F36" s="2">
        <v>34.621005482241699</v>
      </c>
      <c r="G36" s="2" t="s">
        <v>145</v>
      </c>
      <c r="H36" s="2" t="s">
        <v>151</v>
      </c>
      <c r="I36" s="9">
        <v>852815.57655280805</v>
      </c>
      <c r="J36" s="10">
        <v>815852.014541173</v>
      </c>
      <c r="K36" s="10">
        <v>349911.83430025802</v>
      </c>
      <c r="L36" s="10">
        <v>294867.04135952902</v>
      </c>
      <c r="M36" s="10">
        <v>722424.14959325804</v>
      </c>
      <c r="N36" s="10">
        <v>811650.26389852096</v>
      </c>
      <c r="O36" s="10">
        <v>706751.02616006997</v>
      </c>
      <c r="P36" s="12">
        <v>788235.00069291994</v>
      </c>
      <c r="Q36" s="13">
        <v>972942.09231617802</v>
      </c>
      <c r="R36" s="10">
        <v>662679.39363481104</v>
      </c>
      <c r="S36" s="10">
        <v>870844.74973007594</v>
      </c>
      <c r="T36" s="10">
        <v>588421.79229303997</v>
      </c>
      <c r="U36" s="10">
        <v>913016.35773795994</v>
      </c>
      <c r="V36" s="12">
        <v>625588.55593333603</v>
      </c>
      <c r="W36" s="13">
        <v>1125048.35427241</v>
      </c>
      <c r="X36" s="10">
        <v>1213871.7768973301</v>
      </c>
      <c r="Y36" s="10">
        <v>1179741.7356599299</v>
      </c>
      <c r="Z36" s="10">
        <v>984618.50291530299</v>
      </c>
      <c r="AA36" s="10">
        <v>957134.17023751</v>
      </c>
      <c r="AB36" s="10">
        <v>1075113.71932762</v>
      </c>
      <c r="AC36" s="10">
        <v>1356385.5918215199</v>
      </c>
      <c r="AD36" s="10">
        <v>1115473.6427528299</v>
      </c>
      <c r="AE36" s="12">
        <v>1515425.6848088601</v>
      </c>
      <c r="AF36" s="13">
        <v>1019365.63633982</v>
      </c>
      <c r="AG36" s="10">
        <v>612032.85037170094</v>
      </c>
      <c r="AH36" s="10">
        <v>560470.60714413796</v>
      </c>
      <c r="AI36" s="10">
        <v>436132.27345322201</v>
      </c>
      <c r="AJ36" s="10">
        <v>752088</v>
      </c>
      <c r="AK36" s="10">
        <v>785890.491887243</v>
      </c>
      <c r="AL36" s="12">
        <v>795453.38902396394</v>
      </c>
      <c r="AM36" s="13">
        <v>1154695.0190105001</v>
      </c>
      <c r="AN36" s="10">
        <v>949001.49239254696</v>
      </c>
      <c r="AO36" s="10">
        <v>1062773.40907258</v>
      </c>
      <c r="AP36" s="12">
        <v>1193845.3404759499</v>
      </c>
      <c r="AQ36" s="13">
        <v>806596.92830375698</v>
      </c>
      <c r="AR36" s="12">
        <v>891919.35259934899</v>
      </c>
      <c r="AS36" s="13">
        <v>441433.77913049801</v>
      </c>
      <c r="AT36" s="10">
        <v>390212.49008662201</v>
      </c>
      <c r="AU36" s="12">
        <v>405782.36073118699</v>
      </c>
      <c r="AV36" s="13">
        <v>289186.56119178003</v>
      </c>
      <c r="AW36" s="10">
        <v>260331.74962285199</v>
      </c>
      <c r="AX36" s="10">
        <v>312421.55168905499</v>
      </c>
      <c r="AY36" s="10">
        <v>343460.54298671702</v>
      </c>
      <c r="AZ36" s="10">
        <v>508179.20414958202</v>
      </c>
      <c r="BA36" s="10">
        <v>382386.27229511098</v>
      </c>
      <c r="BB36" s="10">
        <v>379265.39109977498</v>
      </c>
      <c r="BC36" s="10">
        <v>467270.88306363899</v>
      </c>
      <c r="BD36" s="10">
        <v>246429.22873972001</v>
      </c>
      <c r="BE36" s="10">
        <v>217491.29967407</v>
      </c>
      <c r="BF36" s="10">
        <v>153345.742630833</v>
      </c>
      <c r="BG36" s="10">
        <v>236054.03397909901</v>
      </c>
      <c r="BH36" s="12">
        <v>189070.65703403499</v>
      </c>
      <c r="BI36" s="10">
        <v>208632.08125663499</v>
      </c>
      <c r="BJ36" s="10">
        <v>257135.444823294</v>
      </c>
      <c r="BK36" s="11">
        <v>148498.62969707799</v>
      </c>
      <c r="BL36" s="8" t="s">
        <v>104</v>
      </c>
      <c r="BM36" s="8"/>
      <c r="BN36" s="8"/>
      <c r="BO36" s="8" t="s">
        <v>104</v>
      </c>
      <c r="BP36" s="8"/>
      <c r="BQ36" s="8" t="s">
        <v>104</v>
      </c>
      <c r="BR36" s="8"/>
      <c r="BS36" s="8" t="s">
        <v>104</v>
      </c>
      <c r="BT36" s="8"/>
      <c r="BU36" s="8"/>
      <c r="BV36" s="8" t="s">
        <v>104</v>
      </c>
    </row>
    <row r="37" spans="1:74">
      <c r="A37" s="2">
        <v>1463</v>
      </c>
      <c r="B37" s="3">
        <v>1.5876189252139701E-14</v>
      </c>
      <c r="C37" s="2">
        <v>3.6817077348077398</v>
      </c>
      <c r="D37" s="2" t="s">
        <v>103</v>
      </c>
      <c r="E37" s="4" t="s">
        <v>87</v>
      </c>
      <c r="F37" s="2">
        <v>35.231906677048201</v>
      </c>
      <c r="G37" s="2" t="s">
        <v>143</v>
      </c>
      <c r="H37" s="2" t="s">
        <v>150</v>
      </c>
      <c r="I37" s="9">
        <v>455105.33553763601</v>
      </c>
      <c r="J37" s="10">
        <v>376299.27431350999</v>
      </c>
      <c r="K37" s="10">
        <v>295918.78364424501</v>
      </c>
      <c r="L37" s="10">
        <v>285195.401354236</v>
      </c>
      <c r="M37" s="10">
        <v>364442.14937983401</v>
      </c>
      <c r="N37" s="10">
        <v>336071.14696733397</v>
      </c>
      <c r="O37" s="10">
        <v>354551.40437094099</v>
      </c>
      <c r="P37" s="12">
        <v>490332.91449466802</v>
      </c>
      <c r="Q37" s="13">
        <v>304417.44735591899</v>
      </c>
      <c r="R37" s="10">
        <v>273620.20725412201</v>
      </c>
      <c r="S37" s="10">
        <v>264788.47511184501</v>
      </c>
      <c r="T37" s="10">
        <v>152575.195957825</v>
      </c>
      <c r="U37" s="10">
        <v>291666.60484968597</v>
      </c>
      <c r="V37" s="12">
        <v>115165.335513778</v>
      </c>
      <c r="W37" s="13">
        <v>252807.01102539501</v>
      </c>
      <c r="X37" s="10">
        <v>234954.89723305299</v>
      </c>
      <c r="Y37" s="10">
        <v>238798.26823232599</v>
      </c>
      <c r="Z37" s="10">
        <v>213181.07295976201</v>
      </c>
      <c r="AA37" s="10">
        <v>182695.517865765</v>
      </c>
      <c r="AB37" s="10">
        <v>240966.97929199599</v>
      </c>
      <c r="AC37" s="10">
        <v>198143.50908302001</v>
      </c>
      <c r="AD37" s="10">
        <v>270038.633541952</v>
      </c>
      <c r="AE37" s="12">
        <v>252909.04408667301</v>
      </c>
      <c r="AF37" s="13">
        <v>107627.509366674</v>
      </c>
      <c r="AG37" s="10">
        <v>141777.15633019101</v>
      </c>
      <c r="AH37" s="10">
        <v>116390.84731229801</v>
      </c>
      <c r="AI37" s="10">
        <v>163005.80698007799</v>
      </c>
      <c r="AJ37" s="10">
        <v>100963</v>
      </c>
      <c r="AK37" s="10">
        <v>68576.478818261603</v>
      </c>
      <c r="AL37" s="12">
        <v>195313.924550322</v>
      </c>
      <c r="AM37" s="13">
        <v>133646.07896341299</v>
      </c>
      <c r="AN37" s="10">
        <v>99164.013621530699</v>
      </c>
      <c r="AO37" s="10">
        <v>151321.46405756299</v>
      </c>
      <c r="AP37" s="12">
        <v>62387.202322767203</v>
      </c>
      <c r="AQ37" s="13">
        <v>103847.108575929</v>
      </c>
      <c r="AR37" s="12">
        <v>119932.70469802299</v>
      </c>
      <c r="AS37" s="13">
        <v>121410.503829294</v>
      </c>
      <c r="AT37" s="10">
        <v>95103.534980163895</v>
      </c>
      <c r="AU37" s="12">
        <v>87725.226014111904</v>
      </c>
      <c r="AV37" s="13">
        <v>83359.537437547697</v>
      </c>
      <c r="AW37" s="10">
        <v>75834.969965493001</v>
      </c>
      <c r="AX37" s="10">
        <v>89535.351262105803</v>
      </c>
      <c r="AY37" s="10">
        <v>94730.938510757507</v>
      </c>
      <c r="AZ37" s="10">
        <v>116392.746893848</v>
      </c>
      <c r="BA37" s="10">
        <v>117811.280332037</v>
      </c>
      <c r="BB37" s="10">
        <v>134420.671237359</v>
      </c>
      <c r="BC37" s="10">
        <v>78616.273743907193</v>
      </c>
      <c r="BD37" s="10">
        <v>103751.625216785</v>
      </c>
      <c r="BE37" s="10">
        <v>109926.129877584</v>
      </c>
      <c r="BF37" s="10">
        <v>90593.228208908302</v>
      </c>
      <c r="BG37" s="10">
        <v>108775.53558045199</v>
      </c>
      <c r="BH37" s="12">
        <v>101791.019187889</v>
      </c>
      <c r="BI37" s="10">
        <v>88780.727146297504</v>
      </c>
      <c r="BJ37" s="10">
        <v>96334.993695981102</v>
      </c>
      <c r="BK37" s="11">
        <v>130363.621588284</v>
      </c>
      <c r="BL37" s="8" t="s">
        <v>104</v>
      </c>
      <c r="BM37" s="8"/>
      <c r="BN37" s="8"/>
      <c r="BO37" s="8" t="s">
        <v>104</v>
      </c>
      <c r="BP37" s="8"/>
      <c r="BQ37" s="8" t="s">
        <v>104</v>
      </c>
      <c r="BR37" s="8"/>
      <c r="BS37" s="8" t="s">
        <v>104</v>
      </c>
      <c r="BT37" s="8" t="s">
        <v>104</v>
      </c>
      <c r="BU37" s="8" t="s">
        <v>104</v>
      </c>
      <c r="BV37" s="8" t="s">
        <v>104</v>
      </c>
    </row>
    <row r="38" spans="1:74">
      <c r="A38" s="2">
        <v>864</v>
      </c>
      <c r="B38" s="3">
        <v>2.27595720048157E-14</v>
      </c>
      <c r="C38" s="2">
        <v>4.7273441164487302</v>
      </c>
      <c r="D38" s="2" t="s">
        <v>103</v>
      </c>
      <c r="E38" s="4" t="s">
        <v>88</v>
      </c>
      <c r="F38" s="2">
        <v>39.392915588359301</v>
      </c>
      <c r="G38" s="2" t="s">
        <v>147</v>
      </c>
      <c r="H38" s="2" t="s">
        <v>151</v>
      </c>
      <c r="I38" s="9">
        <v>568090.49216129503</v>
      </c>
      <c r="J38" s="10">
        <v>535737.31144956895</v>
      </c>
      <c r="K38" s="10">
        <v>471844.74923752999</v>
      </c>
      <c r="L38" s="10">
        <v>384398.53237626801</v>
      </c>
      <c r="M38" s="10">
        <v>630081.04366661701</v>
      </c>
      <c r="N38" s="10">
        <v>513320.009813493</v>
      </c>
      <c r="O38" s="10">
        <v>554647.92315195303</v>
      </c>
      <c r="P38" s="12">
        <v>527015.10241508996</v>
      </c>
      <c r="Q38" s="13">
        <v>691083.89904150099</v>
      </c>
      <c r="R38" s="10">
        <v>719746.51791585295</v>
      </c>
      <c r="S38" s="10">
        <v>737113.86314918904</v>
      </c>
      <c r="T38" s="10">
        <v>491058.34337300097</v>
      </c>
      <c r="U38" s="10">
        <v>820898.30450290104</v>
      </c>
      <c r="V38" s="12">
        <v>489369.69895897101</v>
      </c>
      <c r="W38" s="13">
        <v>918455.61940492596</v>
      </c>
      <c r="X38" s="10">
        <v>1043724.7103721</v>
      </c>
      <c r="Y38" s="10">
        <v>889860.20170252898</v>
      </c>
      <c r="Z38" s="10">
        <v>1052367.83790666</v>
      </c>
      <c r="AA38" s="10">
        <v>1014360.15219505</v>
      </c>
      <c r="AB38" s="10">
        <v>947791.98826146603</v>
      </c>
      <c r="AC38" s="10">
        <v>965920.38460687594</v>
      </c>
      <c r="AD38" s="10">
        <v>1093887.13254998</v>
      </c>
      <c r="AE38" s="12">
        <v>1066631.36350301</v>
      </c>
      <c r="AF38" s="13">
        <v>787763.52594901598</v>
      </c>
      <c r="AG38" s="10">
        <v>761043.49677746999</v>
      </c>
      <c r="AH38" s="10">
        <v>732109.64789574104</v>
      </c>
      <c r="AI38" s="10">
        <v>472894.02941331302</v>
      </c>
      <c r="AJ38" s="10">
        <v>772153</v>
      </c>
      <c r="AK38" s="10">
        <v>696783.07135005901</v>
      </c>
      <c r="AL38" s="12">
        <v>769851.15016963601</v>
      </c>
      <c r="AM38" s="13">
        <v>1076849.39568474</v>
      </c>
      <c r="AN38" s="10">
        <v>987786.76660240896</v>
      </c>
      <c r="AO38" s="10">
        <v>1041721.66742322</v>
      </c>
      <c r="AP38" s="12">
        <v>1146157.25674984</v>
      </c>
      <c r="AQ38" s="13">
        <v>787288.44704536197</v>
      </c>
      <c r="AR38" s="12">
        <v>805450.55136027595</v>
      </c>
      <c r="AS38" s="13">
        <v>484964.14174763201</v>
      </c>
      <c r="AT38" s="10">
        <v>535396.61957864405</v>
      </c>
      <c r="AU38" s="12">
        <v>521872.861221192</v>
      </c>
      <c r="AV38" s="13">
        <v>161853.89577090001</v>
      </c>
      <c r="AW38" s="10">
        <v>337224.44408545399</v>
      </c>
      <c r="AX38" s="10">
        <v>152573.894705226</v>
      </c>
      <c r="AY38" s="10">
        <v>99535.701202912402</v>
      </c>
      <c r="AZ38" s="10">
        <v>200731.023693517</v>
      </c>
      <c r="BA38" s="10">
        <v>328240.47230019001</v>
      </c>
      <c r="BB38" s="10">
        <v>354766.229512733</v>
      </c>
      <c r="BC38" s="10">
        <v>159018.530174769</v>
      </c>
      <c r="BD38" s="10">
        <v>429341.38962559297</v>
      </c>
      <c r="BE38" s="10">
        <v>390806.06359341799</v>
      </c>
      <c r="BF38" s="10">
        <v>332888.861152653</v>
      </c>
      <c r="BG38" s="10">
        <v>398731.74637220497</v>
      </c>
      <c r="BH38" s="12">
        <v>336247.08790192002</v>
      </c>
      <c r="BI38" s="10">
        <v>145586.20381924199</v>
      </c>
      <c r="BJ38" s="10">
        <v>224265.325382335</v>
      </c>
      <c r="BK38" s="11">
        <v>304816.15656044101</v>
      </c>
      <c r="BL38" s="8" t="s">
        <v>104</v>
      </c>
      <c r="BM38" s="8"/>
      <c r="BN38" s="8"/>
      <c r="BO38" s="8" t="s">
        <v>104</v>
      </c>
      <c r="BP38" s="8" t="s">
        <v>104</v>
      </c>
      <c r="BQ38" s="8" t="s">
        <v>104</v>
      </c>
      <c r="BR38" s="8"/>
      <c r="BS38" s="8" t="s">
        <v>104</v>
      </c>
      <c r="BT38" s="8"/>
      <c r="BU38" s="8"/>
      <c r="BV38" s="8" t="s">
        <v>104</v>
      </c>
    </row>
    <row r="39" spans="1:74">
      <c r="A39" s="2">
        <v>904</v>
      </c>
      <c r="B39" s="3">
        <v>3.2862601528904602E-14</v>
      </c>
      <c r="C39" s="2">
        <v>10.310039604442</v>
      </c>
      <c r="D39" s="2" t="s">
        <v>103</v>
      </c>
      <c r="E39" s="4" t="s">
        <v>89</v>
      </c>
      <c r="F39" s="2">
        <v>52.8996010047981</v>
      </c>
      <c r="G39" s="2" t="s">
        <v>145</v>
      </c>
      <c r="H39" s="2" t="s">
        <v>151</v>
      </c>
      <c r="I39" s="9">
        <v>163908.10457497099</v>
      </c>
      <c r="J39" s="10">
        <v>164399.51161123399</v>
      </c>
      <c r="K39" s="10">
        <v>99173.600487866803</v>
      </c>
      <c r="L39" s="10">
        <v>77048.022899308897</v>
      </c>
      <c r="M39" s="10">
        <v>311366.99264110799</v>
      </c>
      <c r="N39" s="10">
        <v>367139.28631182801</v>
      </c>
      <c r="O39" s="10">
        <v>361428.07831436198</v>
      </c>
      <c r="P39" s="12">
        <v>190080.428314914</v>
      </c>
      <c r="Q39" s="13">
        <v>331540.615646302</v>
      </c>
      <c r="R39" s="10">
        <v>203435.360104269</v>
      </c>
      <c r="S39" s="10">
        <v>315373.75950936798</v>
      </c>
      <c r="T39" s="10">
        <v>175864.65946238401</v>
      </c>
      <c r="U39" s="10">
        <v>310504.83474505902</v>
      </c>
      <c r="V39" s="12">
        <v>195445.139349042</v>
      </c>
      <c r="W39" s="13">
        <v>585088.35882437695</v>
      </c>
      <c r="X39" s="10">
        <v>374059.78376987402</v>
      </c>
      <c r="Y39" s="10">
        <v>307819.38992123998</v>
      </c>
      <c r="Z39" s="10">
        <v>424722.77716926899</v>
      </c>
      <c r="AA39" s="10">
        <v>584331.67731210694</v>
      </c>
      <c r="AB39" s="10">
        <v>637895.07499086298</v>
      </c>
      <c r="AC39" s="10">
        <v>303753.07018012099</v>
      </c>
      <c r="AD39" s="10">
        <v>518168.54511405702</v>
      </c>
      <c r="AE39" s="12">
        <v>476648.37330236199</v>
      </c>
      <c r="AF39" s="13">
        <v>324303.92825867201</v>
      </c>
      <c r="AG39" s="10">
        <v>336642.14179557801</v>
      </c>
      <c r="AH39" s="10">
        <v>367195.57769166399</v>
      </c>
      <c r="AI39" s="10">
        <v>165813.55575615101</v>
      </c>
      <c r="AJ39" s="10">
        <v>178975</v>
      </c>
      <c r="AK39" s="10">
        <v>212578.63950481699</v>
      </c>
      <c r="AL39" s="12">
        <v>208403.54312748599</v>
      </c>
      <c r="AM39" s="13">
        <v>354914.156230313</v>
      </c>
      <c r="AN39" s="10">
        <v>318570.82724444201</v>
      </c>
      <c r="AO39" s="10">
        <v>312121.09215652797</v>
      </c>
      <c r="AP39" s="12">
        <v>319937.15335605398</v>
      </c>
      <c r="AQ39" s="13">
        <v>240093.81223794699</v>
      </c>
      <c r="AR39" s="12">
        <v>209997.632794303</v>
      </c>
      <c r="AS39" s="13">
        <v>48583.728753885604</v>
      </c>
      <c r="AT39" s="10">
        <v>144966.609350065</v>
      </c>
      <c r="AU39" s="12">
        <v>148593.85116749501</v>
      </c>
      <c r="AV39" s="13">
        <v>100484.862804854</v>
      </c>
      <c r="AW39" s="10">
        <v>95283.809933275406</v>
      </c>
      <c r="AX39" s="10">
        <v>115999.32536632199</v>
      </c>
      <c r="AY39" s="10">
        <v>74604.141704151305</v>
      </c>
      <c r="AZ39" s="10">
        <v>106671.309242335</v>
      </c>
      <c r="BA39" s="10">
        <v>49816.685747093099</v>
      </c>
      <c r="BB39" s="10">
        <v>40136.628207197798</v>
      </c>
      <c r="BC39" s="10">
        <v>54975.231240289701</v>
      </c>
      <c r="BD39" s="10">
        <v>60383.7007941669</v>
      </c>
      <c r="BE39" s="10">
        <v>58529.515230788602</v>
      </c>
      <c r="BF39" s="10">
        <v>104966.68649759299</v>
      </c>
      <c r="BG39" s="10">
        <v>83411.166988161494</v>
      </c>
      <c r="BH39" s="12">
        <v>53727.205467562897</v>
      </c>
      <c r="BI39" s="10">
        <v>31537.953216776201</v>
      </c>
      <c r="BJ39" s="10">
        <v>60020.559090420298</v>
      </c>
      <c r="BK39" s="11">
        <v>44635.1788974214</v>
      </c>
      <c r="BL39" s="8" t="s">
        <v>104</v>
      </c>
      <c r="BM39" s="8"/>
      <c r="BN39" s="8"/>
      <c r="BO39" s="8" t="s">
        <v>104</v>
      </c>
      <c r="BP39" s="8"/>
      <c r="BQ39" s="8" t="s">
        <v>104</v>
      </c>
      <c r="BR39" s="8"/>
      <c r="BS39" s="8" t="s">
        <v>104</v>
      </c>
      <c r="BT39" s="8"/>
      <c r="BU39" s="8"/>
      <c r="BV39" s="8" t="s">
        <v>104</v>
      </c>
    </row>
    <row r="40" spans="1:74">
      <c r="A40" s="2">
        <v>1732</v>
      </c>
      <c r="B40" s="3">
        <v>4.0634162701280698E-14</v>
      </c>
      <c r="C40" s="2">
        <v>2.1366276121936099</v>
      </c>
      <c r="D40" s="2" t="s">
        <v>103</v>
      </c>
      <c r="E40" s="4" t="s">
        <v>90</v>
      </c>
      <c r="F40" s="2">
        <v>20.711574769815599</v>
      </c>
      <c r="G40" s="2" t="s">
        <v>151</v>
      </c>
      <c r="H40" s="2" t="s">
        <v>144</v>
      </c>
      <c r="I40" s="9">
        <v>893678.84916702902</v>
      </c>
      <c r="J40" s="10">
        <v>772720.61077824701</v>
      </c>
      <c r="K40" s="10">
        <v>1261093.83809238</v>
      </c>
      <c r="L40" s="10">
        <v>1073612.34086405</v>
      </c>
      <c r="M40" s="10">
        <v>994179.92955736595</v>
      </c>
      <c r="N40" s="10">
        <v>841258.49458279996</v>
      </c>
      <c r="O40" s="10">
        <v>848859.27993889397</v>
      </c>
      <c r="P40" s="12">
        <v>1024293.33120437</v>
      </c>
      <c r="Q40" s="13">
        <v>787923.66922943899</v>
      </c>
      <c r="R40" s="10">
        <v>993486.43445075699</v>
      </c>
      <c r="S40" s="10">
        <v>730827.46516083402</v>
      </c>
      <c r="T40" s="10">
        <v>989102.34233500296</v>
      </c>
      <c r="U40" s="10">
        <v>794753.17092507496</v>
      </c>
      <c r="V40" s="12">
        <v>1162389.23460705</v>
      </c>
      <c r="W40" s="13">
        <v>835692.41478690004</v>
      </c>
      <c r="X40" s="10">
        <v>975146.43810837204</v>
      </c>
      <c r="Y40" s="10">
        <v>1133408.3384354201</v>
      </c>
      <c r="Z40" s="10">
        <v>892117.92831124004</v>
      </c>
      <c r="AA40" s="10">
        <v>781878.70682810398</v>
      </c>
      <c r="AB40" s="10">
        <v>1005851.38832275</v>
      </c>
      <c r="AC40" s="10">
        <v>862947.73183793202</v>
      </c>
      <c r="AD40" s="10">
        <v>1042669.7261801</v>
      </c>
      <c r="AE40" s="12">
        <v>872839.33146397199</v>
      </c>
      <c r="AF40" s="13">
        <v>1260076.1898085601</v>
      </c>
      <c r="AG40" s="10">
        <v>1011810.11743055</v>
      </c>
      <c r="AH40" s="10">
        <v>1009202.66255041</v>
      </c>
      <c r="AI40" s="10">
        <v>907427.24996223801</v>
      </c>
      <c r="AJ40" s="10">
        <v>1163014</v>
      </c>
      <c r="AK40" s="10">
        <v>1192534.6995119699</v>
      </c>
      <c r="AL40" s="12">
        <v>1215192.56868098</v>
      </c>
      <c r="AM40" s="13">
        <v>833030.909682433</v>
      </c>
      <c r="AN40" s="10">
        <v>1015014.81263863</v>
      </c>
      <c r="AO40" s="10">
        <v>922252.98164502101</v>
      </c>
      <c r="AP40" s="12">
        <v>1099896.3565774099</v>
      </c>
      <c r="AQ40" s="13">
        <v>906893.62338020199</v>
      </c>
      <c r="AR40" s="12">
        <v>1019125.18934483</v>
      </c>
      <c r="AS40" s="13">
        <v>1921051.85204278</v>
      </c>
      <c r="AT40" s="10">
        <v>1539675.92824231</v>
      </c>
      <c r="AU40" s="12">
        <v>1270959.7056740101</v>
      </c>
      <c r="AV40" s="13">
        <v>1691117.34231522</v>
      </c>
      <c r="AW40" s="10">
        <v>1469712.3421012501</v>
      </c>
      <c r="AX40" s="10">
        <v>1549521.5011169701</v>
      </c>
      <c r="AY40" s="10">
        <v>1585248.1353678701</v>
      </c>
      <c r="AZ40" s="10">
        <v>2093224.9630837301</v>
      </c>
      <c r="BA40" s="10">
        <v>1702383.65511781</v>
      </c>
      <c r="BB40" s="10">
        <v>1465262.93943038</v>
      </c>
      <c r="BC40" s="10">
        <v>2050698.35667907</v>
      </c>
      <c r="BD40" s="10">
        <v>1846432.6652447199</v>
      </c>
      <c r="BE40" s="10">
        <v>1913532.4209827899</v>
      </c>
      <c r="BF40" s="10">
        <v>1190210.80251573</v>
      </c>
      <c r="BG40" s="10">
        <v>1597086.10290155</v>
      </c>
      <c r="BH40" s="12">
        <v>1816831.9889795401</v>
      </c>
      <c r="BI40" s="10">
        <v>2030669.5754333001</v>
      </c>
      <c r="BJ40" s="10">
        <v>1737344.3182991799</v>
      </c>
      <c r="BK40" s="11">
        <v>2063358.1255421101</v>
      </c>
      <c r="BL40" s="8" t="s">
        <v>104</v>
      </c>
      <c r="BM40" s="8"/>
      <c r="BN40" s="8"/>
      <c r="BO40" s="8" t="s">
        <v>104</v>
      </c>
      <c r="BP40" s="8"/>
      <c r="BQ40" s="8"/>
      <c r="BR40" s="8"/>
      <c r="BS40" s="8"/>
      <c r="BT40" s="8" t="s">
        <v>104</v>
      </c>
      <c r="BU40" s="8"/>
      <c r="BV40" s="8" t="s">
        <v>104</v>
      </c>
    </row>
    <row r="41" spans="1:74">
      <c r="A41" s="2">
        <v>1584</v>
      </c>
      <c r="B41" s="3">
        <v>4.1966430330830898E-14</v>
      </c>
      <c r="C41" s="2">
        <v>6.3238393882640596</v>
      </c>
      <c r="D41" s="2" t="s">
        <v>103</v>
      </c>
      <c r="E41" s="4" t="s">
        <v>91</v>
      </c>
      <c r="F41" s="2">
        <v>48.348729996632997</v>
      </c>
      <c r="G41" s="2" t="s">
        <v>143</v>
      </c>
      <c r="H41" s="2" t="s">
        <v>151</v>
      </c>
      <c r="I41" s="9">
        <v>402206.72487077297</v>
      </c>
      <c r="J41" s="10">
        <v>370554.34674992401</v>
      </c>
      <c r="K41" s="10">
        <v>455884.89220530097</v>
      </c>
      <c r="L41" s="10">
        <v>442280.243467853</v>
      </c>
      <c r="M41" s="10">
        <v>423879.87784644699</v>
      </c>
      <c r="N41" s="10">
        <v>321911.593435688</v>
      </c>
      <c r="O41" s="10">
        <v>359508.92214655899</v>
      </c>
      <c r="P41" s="12">
        <v>418881.016503066</v>
      </c>
      <c r="Q41" s="13">
        <v>309933.37789224699</v>
      </c>
      <c r="R41" s="10">
        <v>329742.73477336898</v>
      </c>
      <c r="S41" s="10">
        <v>378135.935376913</v>
      </c>
      <c r="T41" s="10">
        <v>104030.645544871</v>
      </c>
      <c r="U41" s="10">
        <v>310040.88710603898</v>
      </c>
      <c r="V41" s="12">
        <v>142996.14805005799</v>
      </c>
      <c r="W41" s="13">
        <v>208776.14350028601</v>
      </c>
      <c r="X41" s="10">
        <v>178856.11322623899</v>
      </c>
      <c r="Y41" s="10">
        <v>229093.18539465399</v>
      </c>
      <c r="Z41" s="10">
        <v>173541.35181302199</v>
      </c>
      <c r="AA41" s="10">
        <v>231452.89715958599</v>
      </c>
      <c r="AB41" s="10">
        <v>217738.75852816799</v>
      </c>
      <c r="AC41" s="10">
        <v>215856.96381998801</v>
      </c>
      <c r="AD41" s="10">
        <v>149580.939178664</v>
      </c>
      <c r="AE41" s="12">
        <v>226918.31560290899</v>
      </c>
      <c r="AF41" s="13">
        <v>108319.402619388</v>
      </c>
      <c r="AG41" s="10">
        <v>103250.163451972</v>
      </c>
      <c r="AH41" s="10">
        <v>123348.911406725</v>
      </c>
      <c r="AI41" s="10">
        <v>48681.754742263198</v>
      </c>
      <c r="AJ41" s="10">
        <v>119754</v>
      </c>
      <c r="AK41" s="10">
        <v>85846.159837663799</v>
      </c>
      <c r="AL41" s="12">
        <v>41144.688980271902</v>
      </c>
      <c r="AM41" s="13">
        <v>157776.64282502601</v>
      </c>
      <c r="AN41" s="10">
        <v>132963.816854526</v>
      </c>
      <c r="AO41" s="10">
        <v>124774.713194016</v>
      </c>
      <c r="AP41" s="12">
        <v>138569.54343527701</v>
      </c>
      <c r="AQ41" s="13">
        <v>92235.3337063527</v>
      </c>
      <c r="AR41" s="12">
        <v>90286.850351593093</v>
      </c>
      <c r="AS41" s="13">
        <v>84869.491946706505</v>
      </c>
      <c r="AT41" s="10">
        <v>115536.755629451</v>
      </c>
      <c r="AU41" s="12">
        <v>115420.71572019601</v>
      </c>
      <c r="AV41" s="13">
        <v>42034.411904014902</v>
      </c>
      <c r="AW41" s="10">
        <v>138373.62308513001</v>
      </c>
      <c r="AX41" s="10">
        <v>47057.280007645997</v>
      </c>
      <c r="AY41" s="10">
        <v>55300.607640907299</v>
      </c>
      <c r="AZ41" s="10">
        <v>48903.433772794597</v>
      </c>
      <c r="BA41" s="10">
        <v>61407.128773251097</v>
      </c>
      <c r="BB41" s="10">
        <v>34319.5462903554</v>
      </c>
      <c r="BC41" s="10">
        <v>44209.781841699201</v>
      </c>
      <c r="BD41" s="10">
        <v>89560.127832248996</v>
      </c>
      <c r="BE41" s="10">
        <v>57201.832473319198</v>
      </c>
      <c r="BF41" s="10">
        <v>136714.89261505599</v>
      </c>
      <c r="BG41" s="10">
        <v>98573.390144840494</v>
      </c>
      <c r="BH41" s="12">
        <v>89010.879691015798</v>
      </c>
      <c r="BI41" s="10">
        <v>54222.9830032065</v>
      </c>
      <c r="BJ41" s="10">
        <v>75951.318476045097</v>
      </c>
      <c r="BK41" s="11">
        <v>59293.723069757201</v>
      </c>
      <c r="BL41" s="8" t="s">
        <v>104</v>
      </c>
      <c r="BM41" s="8"/>
      <c r="BN41" s="8"/>
      <c r="BO41" s="8" t="s">
        <v>104</v>
      </c>
      <c r="BP41" s="8" t="s">
        <v>104</v>
      </c>
      <c r="BQ41" s="8" t="s">
        <v>104</v>
      </c>
      <c r="BR41" s="8" t="s">
        <v>104</v>
      </c>
      <c r="BS41" s="8" t="s">
        <v>104</v>
      </c>
      <c r="BT41" s="8" t="s">
        <v>104</v>
      </c>
      <c r="BU41" s="8" t="s">
        <v>104</v>
      </c>
      <c r="BV41" s="8" t="s">
        <v>104</v>
      </c>
    </row>
    <row r="42" spans="1:74">
      <c r="A42" s="2">
        <v>1234</v>
      </c>
      <c r="B42" s="3">
        <v>6.5170091545496702E-14</v>
      </c>
      <c r="C42" s="2">
        <v>2.5541543407742702</v>
      </c>
      <c r="D42" s="2" t="s">
        <v>103</v>
      </c>
      <c r="E42" s="2" t="s">
        <v>125</v>
      </c>
      <c r="F42" s="2">
        <v>22.085109048847698</v>
      </c>
      <c r="G42" s="2" t="s">
        <v>146</v>
      </c>
      <c r="H42" s="2" t="s">
        <v>145</v>
      </c>
      <c r="I42" s="9">
        <v>5684182.31103897</v>
      </c>
      <c r="J42" s="10">
        <v>5486772.0668016402</v>
      </c>
      <c r="K42" s="10">
        <v>6441031.8822230203</v>
      </c>
      <c r="L42" s="10">
        <v>5690345.7083676104</v>
      </c>
      <c r="M42" s="10">
        <v>4821190.5915078996</v>
      </c>
      <c r="N42" s="10">
        <v>5407595.30578297</v>
      </c>
      <c r="O42" s="10">
        <v>5038047.0558564896</v>
      </c>
      <c r="P42" s="12">
        <v>6493573.4314299002</v>
      </c>
      <c r="Q42" s="13">
        <v>4581077.4644306302</v>
      </c>
      <c r="R42" s="10">
        <v>4434894.8741144501</v>
      </c>
      <c r="S42" s="10">
        <v>4167040.0978878099</v>
      </c>
      <c r="T42" s="10">
        <v>5474673.23976079</v>
      </c>
      <c r="U42" s="10">
        <v>4424826.1799532697</v>
      </c>
      <c r="V42" s="12">
        <v>5665601.6107077599</v>
      </c>
      <c r="W42" s="13">
        <v>4437508.0158609198</v>
      </c>
      <c r="X42" s="10">
        <v>3320384.65114218</v>
      </c>
      <c r="Y42" s="10">
        <v>4808808.73659964</v>
      </c>
      <c r="Z42" s="10">
        <v>3631544.0045238901</v>
      </c>
      <c r="AA42" s="10">
        <v>4592284.7233630298</v>
      </c>
      <c r="AB42" s="10">
        <v>4432496.3583599404</v>
      </c>
      <c r="AC42" s="10">
        <v>4366718.5156044103</v>
      </c>
      <c r="AD42" s="10">
        <v>3352746.0123721799</v>
      </c>
      <c r="AE42" s="12">
        <v>6506884.5760103501</v>
      </c>
      <c r="AF42" s="13">
        <v>11847844.4523491</v>
      </c>
      <c r="AG42" s="10">
        <v>11593651.494911499</v>
      </c>
      <c r="AH42" s="10">
        <v>11614898.422802299</v>
      </c>
      <c r="AI42" s="10">
        <v>6596449.4898025198</v>
      </c>
      <c r="AJ42" s="10">
        <v>13564814</v>
      </c>
      <c r="AK42" s="10">
        <v>10974596.719176</v>
      </c>
      <c r="AL42" s="12">
        <v>12176474.020606</v>
      </c>
      <c r="AM42" s="13">
        <v>5048582.2703692997</v>
      </c>
      <c r="AN42" s="10">
        <v>4393710.3593266197</v>
      </c>
      <c r="AO42" s="10">
        <v>5775839.28165121</v>
      </c>
      <c r="AP42" s="12">
        <v>4571966.5274317795</v>
      </c>
      <c r="AQ42" s="13">
        <v>5614988.8945689797</v>
      </c>
      <c r="AR42" s="12">
        <v>5506199.8728338797</v>
      </c>
      <c r="AS42" s="13">
        <v>7762748.6853338303</v>
      </c>
      <c r="AT42" s="10">
        <v>7209371.9885927001</v>
      </c>
      <c r="AU42" s="12">
        <v>7122809.5557084503</v>
      </c>
      <c r="AV42" s="13">
        <v>10987276.7045631</v>
      </c>
      <c r="AW42" s="10">
        <v>6792450.5960459197</v>
      </c>
      <c r="AX42" s="10">
        <v>10741079.170263199</v>
      </c>
      <c r="AY42" s="10">
        <v>11055273.625083501</v>
      </c>
      <c r="AZ42" s="10">
        <v>8080452.6278196201</v>
      </c>
      <c r="BA42" s="10">
        <v>7873642.5585954599</v>
      </c>
      <c r="BB42" s="10">
        <v>6935289.8940432202</v>
      </c>
      <c r="BC42" s="10">
        <v>8501316.8195809592</v>
      </c>
      <c r="BD42" s="10">
        <v>7704565.0984386802</v>
      </c>
      <c r="BE42" s="10">
        <v>6376961.7539596204</v>
      </c>
      <c r="BF42" s="10">
        <v>6626503.7589944499</v>
      </c>
      <c r="BG42" s="10">
        <v>8991385.6237719394</v>
      </c>
      <c r="BH42" s="12">
        <v>6314761.3804990901</v>
      </c>
      <c r="BI42" s="10">
        <v>9436788.4635535199</v>
      </c>
      <c r="BJ42" s="10">
        <v>9438906.7872888502</v>
      </c>
      <c r="BK42" s="11">
        <v>11289042.5477242</v>
      </c>
      <c r="BL42" s="8" t="s">
        <v>104</v>
      </c>
      <c r="BM42" s="8"/>
      <c r="BN42" s="8"/>
      <c r="BO42" s="8" t="s">
        <v>104</v>
      </c>
      <c r="BP42" s="8"/>
      <c r="BQ42" s="8"/>
      <c r="BR42" s="8"/>
      <c r="BS42" s="8"/>
      <c r="BT42" s="8"/>
      <c r="BU42" s="8"/>
      <c r="BV42" s="8" t="s">
        <v>104</v>
      </c>
    </row>
    <row r="43" spans="1:74">
      <c r="A43" s="2">
        <v>1995</v>
      </c>
      <c r="B43" s="3">
        <v>1.3811174426336899E-13</v>
      </c>
      <c r="C43" s="2">
        <v>2.1958965404906299</v>
      </c>
      <c r="D43" s="2" t="s">
        <v>103</v>
      </c>
      <c r="E43" s="2" t="s">
        <v>73</v>
      </c>
      <c r="F43" s="2">
        <v>27.999494728034801</v>
      </c>
      <c r="G43" s="2" t="s">
        <v>146</v>
      </c>
      <c r="H43" s="2" t="s">
        <v>143</v>
      </c>
      <c r="I43" s="9">
        <v>5996041.9048073003</v>
      </c>
      <c r="J43" s="10">
        <v>6236085.0905253701</v>
      </c>
      <c r="K43" s="10">
        <v>5690650.6635265602</v>
      </c>
      <c r="L43" s="10">
        <v>4735868.3616701402</v>
      </c>
      <c r="M43" s="10">
        <v>5914591.0939534204</v>
      </c>
      <c r="N43" s="10">
        <v>7467401.5875512604</v>
      </c>
      <c r="O43" s="10">
        <v>7243343.4222526699</v>
      </c>
      <c r="P43" s="12">
        <v>7013006.5984207904</v>
      </c>
      <c r="Q43" s="13">
        <v>7749827.5510380799</v>
      </c>
      <c r="R43" s="10">
        <v>8048039.8575235801</v>
      </c>
      <c r="S43" s="10">
        <v>6801682.7858872795</v>
      </c>
      <c r="T43" s="10">
        <v>7430989.2500186302</v>
      </c>
      <c r="U43" s="10">
        <v>7538038.7020164803</v>
      </c>
      <c r="V43" s="12">
        <v>7388846.4651055597</v>
      </c>
      <c r="W43" s="13">
        <v>10282549.3933399</v>
      </c>
      <c r="X43" s="10">
        <v>8600240.8471637592</v>
      </c>
      <c r="Y43" s="10">
        <v>10530538.2117102</v>
      </c>
      <c r="Z43" s="10">
        <v>9031567.9894670509</v>
      </c>
      <c r="AA43" s="10">
        <v>12386133.0722735</v>
      </c>
      <c r="AB43" s="10">
        <v>10470125.7254827</v>
      </c>
      <c r="AC43" s="10">
        <v>10259097.558033301</v>
      </c>
      <c r="AD43" s="10">
        <v>9038024.1216356792</v>
      </c>
      <c r="AE43" s="12">
        <v>9134741.5414614491</v>
      </c>
      <c r="AF43" s="13">
        <v>15679681.923496099</v>
      </c>
      <c r="AG43" s="10">
        <v>15668775.675111899</v>
      </c>
      <c r="AH43" s="10">
        <v>15769590.518147301</v>
      </c>
      <c r="AI43" s="10">
        <v>9102928.4682867192</v>
      </c>
      <c r="AJ43" s="10">
        <v>14747190</v>
      </c>
      <c r="AK43" s="10">
        <v>12595793.302892201</v>
      </c>
      <c r="AL43" s="12">
        <v>13077150.7036942</v>
      </c>
      <c r="AM43" s="13">
        <v>12319715.979094001</v>
      </c>
      <c r="AN43" s="10">
        <v>12091838.3170717</v>
      </c>
      <c r="AO43" s="10">
        <v>11971337.567263</v>
      </c>
      <c r="AP43" s="12">
        <v>11895117.6010898</v>
      </c>
      <c r="AQ43" s="13">
        <v>11781391.647831</v>
      </c>
      <c r="AR43" s="12">
        <v>13606052.4869268</v>
      </c>
      <c r="AS43" s="13">
        <v>12977871.356516801</v>
      </c>
      <c r="AT43" s="10">
        <v>12886917.418637101</v>
      </c>
      <c r="AU43" s="12">
        <v>11214861.8173705</v>
      </c>
      <c r="AV43" s="13">
        <v>5617724.0623175399</v>
      </c>
      <c r="AW43" s="10">
        <v>8009290.6382499998</v>
      </c>
      <c r="AX43" s="10">
        <v>5143580.9096160904</v>
      </c>
      <c r="AY43" s="10">
        <v>5211041.0584871899</v>
      </c>
      <c r="AZ43" s="10">
        <v>6802202.6038615704</v>
      </c>
      <c r="BA43" s="10">
        <v>7499324.4293873804</v>
      </c>
      <c r="BB43" s="10">
        <v>7427810.5610380499</v>
      </c>
      <c r="BC43" s="10">
        <v>7792294.0811792295</v>
      </c>
      <c r="BD43" s="10">
        <v>8013967.5699696802</v>
      </c>
      <c r="BE43" s="10">
        <v>8442877.5700071901</v>
      </c>
      <c r="BF43" s="10">
        <v>7527681.8577877097</v>
      </c>
      <c r="BG43" s="10">
        <v>8320170.52418881</v>
      </c>
      <c r="BH43" s="12">
        <v>8188374.7099566199</v>
      </c>
      <c r="BI43" s="10">
        <v>6931429.9008882102</v>
      </c>
      <c r="BJ43" s="10">
        <v>6634887.8875878304</v>
      </c>
      <c r="BK43" s="11">
        <v>10697039.2548401</v>
      </c>
      <c r="BL43" s="8" t="s">
        <v>104</v>
      </c>
      <c r="BM43" s="8" t="s">
        <v>104</v>
      </c>
      <c r="BN43" s="8"/>
      <c r="BO43" s="8"/>
      <c r="BP43" s="8" t="s">
        <v>104</v>
      </c>
      <c r="BQ43" s="8"/>
      <c r="BR43" s="8" t="s">
        <v>104</v>
      </c>
      <c r="BS43" s="8" t="s">
        <v>104</v>
      </c>
      <c r="BT43" s="8"/>
      <c r="BU43" s="8"/>
      <c r="BV43" s="8" t="s">
        <v>104</v>
      </c>
    </row>
    <row r="44" spans="1:74">
      <c r="A44" s="2">
        <v>1440</v>
      </c>
      <c r="B44" s="3">
        <v>1.6620038678638601E-13</v>
      </c>
      <c r="C44" s="2">
        <v>15.6029440438653</v>
      </c>
      <c r="D44" s="2" t="s">
        <v>103</v>
      </c>
      <c r="E44" s="2" t="s">
        <v>132</v>
      </c>
      <c r="F44" s="2">
        <v>86.351774431301806</v>
      </c>
      <c r="G44" s="2" t="s">
        <v>143</v>
      </c>
      <c r="H44" s="2" t="s">
        <v>148</v>
      </c>
      <c r="I44" s="9">
        <v>1197566.0375503399</v>
      </c>
      <c r="J44" s="10">
        <v>1107784.8881994199</v>
      </c>
      <c r="K44" s="10">
        <v>3104451.01263515</v>
      </c>
      <c r="L44" s="10">
        <v>2938998.7735899901</v>
      </c>
      <c r="M44" s="10">
        <v>2139537.8043342601</v>
      </c>
      <c r="N44" s="10">
        <v>2056431.3266529499</v>
      </c>
      <c r="O44" s="10">
        <v>2088954.3260252499</v>
      </c>
      <c r="P44" s="12">
        <v>1312077.4553020601</v>
      </c>
      <c r="Q44" s="13">
        <v>512975.96165786701</v>
      </c>
      <c r="R44" s="10">
        <v>780823.40012289805</v>
      </c>
      <c r="S44" s="10">
        <v>592114.78020410996</v>
      </c>
      <c r="T44" s="10">
        <v>1156179.25578615</v>
      </c>
      <c r="U44" s="10">
        <v>651296.649437833</v>
      </c>
      <c r="V44" s="12">
        <v>1356789.1993368301</v>
      </c>
      <c r="W44" s="13">
        <v>352858.67106781498</v>
      </c>
      <c r="X44" s="10">
        <v>217503.980790703</v>
      </c>
      <c r="Y44" s="10">
        <v>777674.58771319594</v>
      </c>
      <c r="Z44" s="10">
        <v>226628.20140003099</v>
      </c>
      <c r="AA44" s="10">
        <v>710724.90479858196</v>
      </c>
      <c r="AB44" s="10">
        <v>344030.20270772697</v>
      </c>
      <c r="AC44" s="10">
        <v>451101.53008576401</v>
      </c>
      <c r="AD44" s="10">
        <v>211940.66339755201</v>
      </c>
      <c r="AE44" s="12">
        <v>461344.21231717401</v>
      </c>
      <c r="AF44" s="13">
        <v>200835.131887094</v>
      </c>
      <c r="AG44" s="10">
        <v>118546.831578582</v>
      </c>
      <c r="AH44" s="10">
        <v>150752.23273147101</v>
      </c>
      <c r="AI44" s="10">
        <v>583241.61332588503</v>
      </c>
      <c r="AJ44" s="10">
        <v>127017</v>
      </c>
      <c r="AK44" s="10">
        <v>113300.75246585799</v>
      </c>
      <c r="AL44" s="12">
        <v>103157.87565976199</v>
      </c>
      <c r="AM44" s="13">
        <v>122393.268639018</v>
      </c>
      <c r="AN44" s="10">
        <v>163013.954416361</v>
      </c>
      <c r="AO44" s="10">
        <v>90404.946567111605</v>
      </c>
      <c r="AP44" s="12">
        <v>139840.734760755</v>
      </c>
      <c r="AQ44" s="13">
        <v>143377.36606854401</v>
      </c>
      <c r="AR44" s="12">
        <v>112116.10970532701</v>
      </c>
      <c r="AS44" s="13">
        <v>94475.490451759601</v>
      </c>
      <c r="AT44" s="10">
        <v>136324.22336706801</v>
      </c>
      <c r="AU44" s="12">
        <v>165263.313045824</v>
      </c>
      <c r="AV44" s="13">
        <v>294327.57388449699</v>
      </c>
      <c r="AW44" s="10">
        <v>145547.874844317</v>
      </c>
      <c r="AX44" s="10">
        <v>283948.154240945</v>
      </c>
      <c r="AY44" s="10">
        <v>611116.20297547104</v>
      </c>
      <c r="AZ44" s="10">
        <v>489653.27925083402</v>
      </c>
      <c r="BA44" s="10">
        <v>403911.64095101302</v>
      </c>
      <c r="BB44" s="10">
        <v>502727.62014025298</v>
      </c>
      <c r="BC44" s="10">
        <v>488712.99890643999</v>
      </c>
      <c r="BD44" s="10">
        <v>199119.634771857</v>
      </c>
      <c r="BE44" s="10">
        <v>212750.800528186</v>
      </c>
      <c r="BF44" s="10">
        <v>149004.08448585501</v>
      </c>
      <c r="BG44" s="10">
        <v>263670.113713325</v>
      </c>
      <c r="BH44" s="12">
        <v>208161.28394887201</v>
      </c>
      <c r="BI44" s="10">
        <v>529157.83264127397</v>
      </c>
      <c r="BJ44" s="10">
        <v>501078.90600637201</v>
      </c>
      <c r="BK44" s="11">
        <v>141198.307165776</v>
      </c>
      <c r="BL44" s="8" t="s">
        <v>104</v>
      </c>
      <c r="BM44" s="8"/>
      <c r="BN44" s="8"/>
      <c r="BO44" s="8"/>
      <c r="BP44" s="8" t="s">
        <v>104</v>
      </c>
      <c r="BQ44" s="8"/>
      <c r="BR44" s="8" t="s">
        <v>104</v>
      </c>
      <c r="BS44" s="8" t="s">
        <v>104</v>
      </c>
      <c r="BT44" s="8" t="s">
        <v>104</v>
      </c>
      <c r="BU44" s="8" t="s">
        <v>104</v>
      </c>
      <c r="BV44" s="8" t="s">
        <v>104</v>
      </c>
    </row>
    <row r="45" spans="1:74">
      <c r="A45" s="2">
        <v>277</v>
      </c>
      <c r="B45" s="3">
        <v>2.13828954542805E-13</v>
      </c>
      <c r="C45" s="2">
        <v>4.1584787629381097</v>
      </c>
      <c r="D45" s="2" t="s">
        <v>103</v>
      </c>
      <c r="E45" s="4" t="s">
        <v>92</v>
      </c>
      <c r="F45" s="2">
        <v>63.816227458484498</v>
      </c>
      <c r="G45" s="2" t="s">
        <v>143</v>
      </c>
      <c r="H45" s="2" t="s">
        <v>150</v>
      </c>
      <c r="I45" s="9">
        <v>2833563.9333914202</v>
      </c>
      <c r="J45" s="10">
        <v>3214212.89343306</v>
      </c>
      <c r="K45" s="10">
        <v>2683947.9885907802</v>
      </c>
      <c r="L45" s="10">
        <v>1859419.3271005501</v>
      </c>
      <c r="M45" s="10">
        <v>2716327.6269339998</v>
      </c>
      <c r="N45" s="10">
        <v>3004251.01642359</v>
      </c>
      <c r="O45" s="10">
        <v>2889616.1211280399</v>
      </c>
      <c r="P45" s="12">
        <v>3861475.7898538099</v>
      </c>
      <c r="Q45" s="13">
        <v>858772.64992241596</v>
      </c>
      <c r="R45" s="10">
        <v>1449451.0372641</v>
      </c>
      <c r="S45" s="10">
        <v>1118642.32309652</v>
      </c>
      <c r="T45" s="10">
        <v>1144095.0291458201</v>
      </c>
      <c r="U45" s="10">
        <v>1052615.70330361</v>
      </c>
      <c r="V45" s="12">
        <v>1294650.3413390899</v>
      </c>
      <c r="W45" s="13">
        <v>1320589.3927909599</v>
      </c>
      <c r="X45" s="10">
        <v>1122012.7112587099</v>
      </c>
      <c r="Y45" s="10">
        <v>963415.87781097495</v>
      </c>
      <c r="Z45" s="10">
        <v>1219298.6235644</v>
      </c>
      <c r="AA45" s="10">
        <v>1887181.96669188</v>
      </c>
      <c r="AB45" s="10">
        <v>1359737.66649102</v>
      </c>
      <c r="AC45" s="10">
        <v>1054076.2436145199</v>
      </c>
      <c r="AD45" s="10">
        <v>1136875.5524641599</v>
      </c>
      <c r="AE45" s="12">
        <v>1170108.08891225</v>
      </c>
      <c r="AF45" s="13">
        <v>913762.33541635296</v>
      </c>
      <c r="AG45" s="10">
        <v>1033037.5528839499</v>
      </c>
      <c r="AH45" s="10">
        <v>985959.62306287698</v>
      </c>
      <c r="AI45" s="10">
        <v>1029352.6823664299</v>
      </c>
      <c r="AJ45" s="10">
        <v>1181623</v>
      </c>
      <c r="AK45" s="10">
        <v>960727.40024387999</v>
      </c>
      <c r="AL45" s="12">
        <v>1017239.76006882</v>
      </c>
      <c r="AM45" s="13">
        <v>2274105.6690790998</v>
      </c>
      <c r="AN45" s="10">
        <v>1127123.57476538</v>
      </c>
      <c r="AO45" s="10">
        <v>2331284.6565184202</v>
      </c>
      <c r="AP45" s="12">
        <v>778447.72573069402</v>
      </c>
      <c r="AQ45" s="13">
        <v>2113918.1866196399</v>
      </c>
      <c r="AR45" s="12">
        <v>2060684.2528989899</v>
      </c>
      <c r="AS45" s="13">
        <v>722378.89846886205</v>
      </c>
      <c r="AT45" s="10">
        <v>773831.01244135899</v>
      </c>
      <c r="AU45" s="12">
        <v>875617.58741084102</v>
      </c>
      <c r="AV45" s="13">
        <v>613966.16324897495</v>
      </c>
      <c r="AW45" s="10">
        <v>915369.17814197496</v>
      </c>
      <c r="AX45" s="10">
        <v>497481.12378722301</v>
      </c>
      <c r="AY45" s="10">
        <v>548598.56495334394</v>
      </c>
      <c r="AZ45" s="10">
        <v>626904.88447585399</v>
      </c>
      <c r="BA45" s="10">
        <v>614801.60948824498</v>
      </c>
      <c r="BB45" s="10">
        <v>647754.18315528904</v>
      </c>
      <c r="BC45" s="10">
        <v>514383.66104158998</v>
      </c>
      <c r="BD45" s="10">
        <v>830395.37873139302</v>
      </c>
      <c r="BE45" s="10">
        <v>888632.789845975</v>
      </c>
      <c r="BF45" s="10">
        <v>967072.56706900999</v>
      </c>
      <c r="BG45" s="10">
        <v>759348.54676054197</v>
      </c>
      <c r="BH45" s="12">
        <v>587498.94223076699</v>
      </c>
      <c r="BI45" s="10">
        <v>574514.75452831504</v>
      </c>
      <c r="BJ45" s="10">
        <v>817700.94485965197</v>
      </c>
      <c r="BK45" s="11">
        <v>1885106.90550107</v>
      </c>
      <c r="BL45" s="8" t="s">
        <v>104</v>
      </c>
      <c r="BM45" s="8"/>
      <c r="BN45" s="8"/>
      <c r="BO45" s="8" t="s">
        <v>104</v>
      </c>
      <c r="BP45" s="8" t="s">
        <v>104</v>
      </c>
      <c r="BQ45" s="8"/>
      <c r="BR45" s="8" t="s">
        <v>104</v>
      </c>
      <c r="BS45" s="8" t="s">
        <v>104</v>
      </c>
      <c r="BT45" s="8" t="s">
        <v>104</v>
      </c>
      <c r="BU45" s="8" t="s">
        <v>104</v>
      </c>
      <c r="BV45" s="8" t="s">
        <v>104</v>
      </c>
    </row>
    <row r="46" spans="1:74">
      <c r="A46" s="2">
        <v>982</v>
      </c>
      <c r="B46" s="3">
        <v>3.5826897004653802E-13</v>
      </c>
      <c r="C46" s="2">
        <v>2.0560780793061699</v>
      </c>
      <c r="D46" s="2" t="s">
        <v>103</v>
      </c>
      <c r="E46" s="4" t="s">
        <v>93</v>
      </c>
      <c r="F46" s="2">
        <v>21.3415706017981</v>
      </c>
      <c r="G46" s="2" t="s">
        <v>151</v>
      </c>
      <c r="H46" s="2" t="s">
        <v>144</v>
      </c>
      <c r="I46" s="9">
        <v>894290.54267483205</v>
      </c>
      <c r="J46" s="10">
        <v>760503.009514487</v>
      </c>
      <c r="K46" s="10">
        <v>1000569.54796841</v>
      </c>
      <c r="L46" s="10">
        <v>874941.28195348405</v>
      </c>
      <c r="M46" s="10">
        <v>737169.66876270901</v>
      </c>
      <c r="N46" s="10">
        <v>678469.14274835598</v>
      </c>
      <c r="O46" s="10">
        <v>734095.37365680095</v>
      </c>
      <c r="P46" s="12">
        <v>1239123.54975832</v>
      </c>
      <c r="Q46" s="13">
        <v>709656.58475264802</v>
      </c>
      <c r="R46" s="10">
        <v>609976.12532040302</v>
      </c>
      <c r="S46" s="10">
        <v>657456.93377357896</v>
      </c>
      <c r="T46" s="10">
        <v>478524.40103327198</v>
      </c>
      <c r="U46" s="10">
        <v>677882.913557678</v>
      </c>
      <c r="V46" s="12">
        <v>602279.56943630497</v>
      </c>
      <c r="W46" s="13">
        <v>615719.06262495299</v>
      </c>
      <c r="X46" s="10">
        <v>654669.84686973097</v>
      </c>
      <c r="Y46" s="10">
        <v>691913.79304841603</v>
      </c>
      <c r="Z46" s="10">
        <v>608243.831089966</v>
      </c>
      <c r="AA46" s="10">
        <v>774855.21916193503</v>
      </c>
      <c r="AB46" s="10">
        <v>633602.69261276198</v>
      </c>
      <c r="AC46" s="10">
        <v>604876.77323797997</v>
      </c>
      <c r="AD46" s="10">
        <v>599389.40500656504</v>
      </c>
      <c r="AE46" s="12">
        <v>488601.90498891397</v>
      </c>
      <c r="AF46" s="13">
        <v>789815.44971564703</v>
      </c>
      <c r="AG46" s="10">
        <v>787423.63244041195</v>
      </c>
      <c r="AH46" s="10">
        <v>795563.89293650701</v>
      </c>
      <c r="AI46" s="10">
        <v>537399.35326294205</v>
      </c>
      <c r="AJ46" s="10">
        <v>994759</v>
      </c>
      <c r="AK46" s="10">
        <v>918435.46038546599</v>
      </c>
      <c r="AL46" s="12">
        <v>1090405.4996040401</v>
      </c>
      <c r="AM46" s="13">
        <v>996391.91972870601</v>
      </c>
      <c r="AN46" s="10">
        <v>934417.64547485602</v>
      </c>
      <c r="AO46" s="10">
        <v>1094157.8863021301</v>
      </c>
      <c r="AP46" s="12">
        <v>959815.33565147105</v>
      </c>
      <c r="AQ46" s="13">
        <v>1122470.1894568</v>
      </c>
      <c r="AR46" s="12">
        <v>1010090.48775075</v>
      </c>
      <c r="AS46" s="13">
        <v>1092663.84882881</v>
      </c>
      <c r="AT46" s="10">
        <v>1013724.65471354</v>
      </c>
      <c r="AU46" s="12">
        <v>1067235.71536773</v>
      </c>
      <c r="AV46" s="13">
        <v>1312311.1347197499</v>
      </c>
      <c r="AW46" s="10">
        <v>1182823.9546465401</v>
      </c>
      <c r="AX46" s="10">
        <v>1340105.87940278</v>
      </c>
      <c r="AY46" s="10">
        <v>1447572.7204342701</v>
      </c>
      <c r="AZ46" s="10">
        <v>1218371.3991925099</v>
      </c>
      <c r="BA46" s="10">
        <v>1097234.67731383</v>
      </c>
      <c r="BB46" s="10">
        <v>1106382.0754198499</v>
      </c>
      <c r="BC46" s="10">
        <v>1335318.3457997399</v>
      </c>
      <c r="BD46" s="10">
        <v>1034713.21634734</v>
      </c>
      <c r="BE46" s="10">
        <v>1151452.5222634899</v>
      </c>
      <c r="BF46" s="10">
        <v>1115917.0516604399</v>
      </c>
      <c r="BG46" s="10">
        <v>1041342.74904247</v>
      </c>
      <c r="BH46" s="12">
        <v>1109723.41330524</v>
      </c>
      <c r="BI46" s="10">
        <v>1275783.7786591901</v>
      </c>
      <c r="BJ46" s="10">
        <v>1276341.6548016099</v>
      </c>
      <c r="BK46" s="11">
        <v>1288398.6806131999</v>
      </c>
      <c r="BL46" s="8" t="s">
        <v>104</v>
      </c>
      <c r="BM46" s="8"/>
      <c r="BN46" s="8"/>
      <c r="BO46" s="8" t="s">
        <v>104</v>
      </c>
      <c r="BP46" s="8"/>
      <c r="BQ46" s="8"/>
      <c r="BR46" s="8"/>
      <c r="BS46" s="8"/>
      <c r="BT46" s="8"/>
      <c r="BU46" s="8"/>
      <c r="BV46" s="8" t="s">
        <v>104</v>
      </c>
    </row>
    <row r="47" spans="1:74">
      <c r="A47" s="2">
        <v>737</v>
      </c>
      <c r="B47" s="3">
        <v>3.8968828164343E-13</v>
      </c>
      <c r="C47" s="2">
        <v>1.7016336186543599</v>
      </c>
      <c r="D47" s="2" t="s">
        <v>103</v>
      </c>
      <c r="E47" s="2" t="s">
        <v>111</v>
      </c>
      <c r="F47" s="2">
        <v>15.6280766271513</v>
      </c>
      <c r="G47" s="2" t="s">
        <v>150</v>
      </c>
      <c r="H47" s="2" t="s">
        <v>144</v>
      </c>
      <c r="I47" s="9">
        <v>2407948.6638088902</v>
      </c>
      <c r="J47" s="10">
        <v>2375708.2988227201</v>
      </c>
      <c r="K47" s="10">
        <v>2654627.6957340799</v>
      </c>
      <c r="L47" s="10">
        <v>2867133.9527211701</v>
      </c>
      <c r="M47" s="10">
        <v>2826433.3115800899</v>
      </c>
      <c r="N47" s="10">
        <v>2745307.0867155702</v>
      </c>
      <c r="O47" s="10">
        <v>2632212.4745291499</v>
      </c>
      <c r="P47" s="12">
        <v>2564317.7533442401</v>
      </c>
      <c r="Q47" s="13">
        <v>2240974.8470328702</v>
      </c>
      <c r="R47" s="10">
        <v>2469021.0174407298</v>
      </c>
      <c r="S47" s="10">
        <v>2075168.34911232</v>
      </c>
      <c r="T47" s="10">
        <v>2267506.3637438901</v>
      </c>
      <c r="U47" s="10">
        <v>1976201.80959516</v>
      </c>
      <c r="V47" s="12">
        <v>1913863.9188007901</v>
      </c>
      <c r="W47" s="13">
        <v>1978349.9307251901</v>
      </c>
      <c r="X47" s="10">
        <v>2343524.6820052699</v>
      </c>
      <c r="Y47" s="10">
        <v>2251535.35806419</v>
      </c>
      <c r="Z47" s="10">
        <v>2257163.2495295298</v>
      </c>
      <c r="AA47" s="10">
        <v>2334982.6869667899</v>
      </c>
      <c r="AB47" s="10">
        <v>2050049.3063116199</v>
      </c>
      <c r="AC47" s="10">
        <v>2214240.4959446401</v>
      </c>
      <c r="AD47" s="10">
        <v>2433879.4449174399</v>
      </c>
      <c r="AE47" s="12">
        <v>2391044.8330986202</v>
      </c>
      <c r="AF47" s="13">
        <v>2866636.4852818102</v>
      </c>
      <c r="AG47" s="10">
        <v>3058626.8888451601</v>
      </c>
      <c r="AH47" s="10">
        <v>3148541.4706714801</v>
      </c>
      <c r="AI47" s="10">
        <v>2108752.1933147502</v>
      </c>
      <c r="AJ47" s="10">
        <v>2983789</v>
      </c>
      <c r="AK47" s="10">
        <v>2650466.0167539702</v>
      </c>
      <c r="AL47" s="12">
        <v>2862554.5089675798</v>
      </c>
      <c r="AM47" s="13">
        <v>2708462.1046353802</v>
      </c>
      <c r="AN47" s="10">
        <v>2657966.5947152399</v>
      </c>
      <c r="AO47" s="10">
        <v>2528539.0811955598</v>
      </c>
      <c r="AP47" s="12">
        <v>2859244.5289542601</v>
      </c>
      <c r="AQ47" s="13">
        <v>2645198.9465397801</v>
      </c>
      <c r="AR47" s="12">
        <v>2771570.27914637</v>
      </c>
      <c r="AS47" s="13">
        <v>3117776.2678046599</v>
      </c>
      <c r="AT47" s="10">
        <v>3481248.2856249101</v>
      </c>
      <c r="AU47" s="12">
        <v>2992274.5116780102</v>
      </c>
      <c r="AV47" s="13">
        <v>5065040.2414782196</v>
      </c>
      <c r="AW47" s="10">
        <v>3309633.7960152002</v>
      </c>
      <c r="AX47" s="10">
        <v>4416084.2914682999</v>
      </c>
      <c r="AY47" s="10">
        <v>4277790.0531085096</v>
      </c>
      <c r="AZ47" s="10">
        <v>3205399.3985314998</v>
      </c>
      <c r="BA47" s="10">
        <v>3503406.2785412101</v>
      </c>
      <c r="BB47" s="10">
        <v>3856847.4664942101</v>
      </c>
      <c r="BC47" s="10">
        <v>3461032.1047706399</v>
      </c>
      <c r="BD47" s="10">
        <v>3394296.8738766499</v>
      </c>
      <c r="BE47" s="10">
        <v>3237885.2529141102</v>
      </c>
      <c r="BF47" s="10">
        <v>3263798.9054303002</v>
      </c>
      <c r="BG47" s="10">
        <v>3296293.6192986998</v>
      </c>
      <c r="BH47" s="12">
        <v>3430714.6843419801</v>
      </c>
      <c r="BI47" s="10">
        <v>3002041.9127720702</v>
      </c>
      <c r="BJ47" s="10">
        <v>3188393.56827959</v>
      </c>
      <c r="BK47" s="11">
        <v>3383586.2123917802</v>
      </c>
      <c r="BL47" s="8" t="s">
        <v>104</v>
      </c>
      <c r="BM47" s="8"/>
      <c r="BN47" s="8"/>
      <c r="BO47" s="8" t="s">
        <v>104</v>
      </c>
      <c r="BP47" s="8"/>
      <c r="BQ47" s="8"/>
      <c r="BR47" s="8"/>
      <c r="BS47" s="8"/>
      <c r="BT47" s="8"/>
      <c r="BU47" s="8"/>
      <c r="BV47" s="8" t="s">
        <v>104</v>
      </c>
    </row>
    <row r="48" spans="1:74">
      <c r="A48" s="2">
        <v>400</v>
      </c>
      <c r="B48" s="3">
        <v>3.9768188742073102E-13</v>
      </c>
      <c r="C48" s="2">
        <v>16.965025009882101</v>
      </c>
      <c r="D48" s="2" t="s">
        <v>103</v>
      </c>
      <c r="E48" s="2" t="s">
        <v>108</v>
      </c>
      <c r="F48" s="2">
        <v>81.217804744548303</v>
      </c>
      <c r="G48" s="2" t="s">
        <v>145</v>
      </c>
      <c r="H48" s="2" t="s">
        <v>150</v>
      </c>
      <c r="I48" s="9">
        <v>51091.4319525834</v>
      </c>
      <c r="J48" s="10">
        <v>31888.081528929499</v>
      </c>
      <c r="K48" s="10">
        <v>4242.1207405696096</v>
      </c>
      <c r="L48" s="10">
        <v>11413.7936467994</v>
      </c>
      <c r="M48" s="10">
        <v>42845.207782288802</v>
      </c>
      <c r="N48" s="10">
        <v>40231.5802818292</v>
      </c>
      <c r="O48" s="10">
        <v>34944.786384342398</v>
      </c>
      <c r="P48" s="12">
        <v>37177.6281834861</v>
      </c>
      <c r="Q48" s="13">
        <v>47855.555103145904</v>
      </c>
      <c r="R48" s="10">
        <v>52720.369640234203</v>
      </c>
      <c r="S48" s="10">
        <v>66216.914003295606</v>
      </c>
      <c r="T48" s="10">
        <v>33310.162127068499</v>
      </c>
      <c r="U48" s="10">
        <v>45986.229212812301</v>
      </c>
      <c r="V48" s="12">
        <v>26195.579431076301</v>
      </c>
      <c r="W48" s="13">
        <v>110003.688714551</v>
      </c>
      <c r="X48" s="10">
        <v>179744.86016441701</v>
      </c>
      <c r="Y48" s="10">
        <v>94810.963839309799</v>
      </c>
      <c r="Z48" s="10">
        <v>175195.06952389199</v>
      </c>
      <c r="AA48" s="10">
        <v>74774.215460047402</v>
      </c>
      <c r="AB48" s="10">
        <v>126238.922571513</v>
      </c>
      <c r="AC48" s="10">
        <v>204084.30350521</v>
      </c>
      <c r="AD48" s="10">
        <v>161706.67419154299</v>
      </c>
      <c r="AE48" s="12">
        <v>132722.282496895</v>
      </c>
      <c r="AF48" s="13">
        <v>82347.175068670098</v>
      </c>
      <c r="AG48" s="10">
        <v>141386.71492997801</v>
      </c>
      <c r="AH48" s="10">
        <v>85929.665462930905</v>
      </c>
      <c r="AI48" s="10">
        <v>124199.379696038</v>
      </c>
      <c r="AJ48" s="10">
        <v>20268</v>
      </c>
      <c r="AK48" s="10">
        <v>18559.740192193702</v>
      </c>
      <c r="AL48" s="12">
        <v>130097.808532051</v>
      </c>
      <c r="AM48" s="13">
        <v>112741.043094372</v>
      </c>
      <c r="AN48" s="10">
        <v>90629.563305199394</v>
      </c>
      <c r="AO48" s="10">
        <v>126550.311409484</v>
      </c>
      <c r="AP48" s="12">
        <v>35935.377340411702</v>
      </c>
      <c r="AQ48" s="13">
        <v>105906.580458799</v>
      </c>
      <c r="AR48" s="12">
        <v>71861.385233795096</v>
      </c>
      <c r="AS48" s="13">
        <v>17359.700507316898</v>
      </c>
      <c r="AT48" s="10">
        <v>20203.270784933098</v>
      </c>
      <c r="AU48" s="12">
        <v>26207.815943438</v>
      </c>
      <c r="AV48" s="13">
        <v>6026.30716254048</v>
      </c>
      <c r="AW48" s="10">
        <v>11891.0938555867</v>
      </c>
      <c r="AX48" s="10">
        <v>23629.3300624494</v>
      </c>
      <c r="AY48" s="10">
        <v>4813.7502766894104</v>
      </c>
      <c r="AZ48" s="10">
        <v>2454.6056976068298</v>
      </c>
      <c r="BA48" s="10">
        <v>6316.0993737768704</v>
      </c>
      <c r="BB48" s="10">
        <v>20515.9603595601</v>
      </c>
      <c r="BC48" s="10">
        <v>8388.95682901289</v>
      </c>
      <c r="BD48" s="10">
        <v>3051.5808686304599</v>
      </c>
      <c r="BE48" s="10">
        <v>3082.68213978637</v>
      </c>
      <c r="BF48" s="10">
        <v>3562.5942535423201</v>
      </c>
      <c r="BG48" s="10">
        <v>8132.4651476732397</v>
      </c>
      <c r="BH48" s="12">
        <v>5352.8901955565698</v>
      </c>
      <c r="BI48" s="10">
        <v>7805.6621892747198</v>
      </c>
      <c r="BJ48" s="10">
        <v>7820.2630622740398</v>
      </c>
      <c r="BK48" s="11">
        <v>9226.0972680079794</v>
      </c>
      <c r="BL48" s="8" t="s">
        <v>104</v>
      </c>
      <c r="BM48" s="8"/>
      <c r="BN48" s="8"/>
      <c r="BO48" s="8" t="s">
        <v>104</v>
      </c>
      <c r="BP48" s="8"/>
      <c r="BQ48" s="8" t="s">
        <v>104</v>
      </c>
      <c r="BR48" s="8"/>
      <c r="BS48" s="8" t="s">
        <v>104</v>
      </c>
      <c r="BT48" s="8"/>
      <c r="BU48" s="8"/>
      <c r="BV48" s="8" t="s">
        <v>104</v>
      </c>
    </row>
    <row r="49" spans="1:74">
      <c r="A49" s="2">
        <v>1690</v>
      </c>
      <c r="B49" s="3">
        <v>1.2213563493901301E-12</v>
      </c>
      <c r="C49" s="2">
        <v>3.3560767556904798</v>
      </c>
      <c r="D49" s="2" t="s">
        <v>103</v>
      </c>
      <c r="E49" s="2" t="s">
        <v>69</v>
      </c>
      <c r="F49" s="2">
        <v>33.475320635157999</v>
      </c>
      <c r="G49" s="2" t="s">
        <v>143</v>
      </c>
      <c r="H49" s="2" t="s">
        <v>150</v>
      </c>
      <c r="I49" s="9">
        <v>15633762.475043001</v>
      </c>
      <c r="J49" s="10">
        <v>14853869.9403302</v>
      </c>
      <c r="K49" s="10">
        <v>8669978.7537627798</v>
      </c>
      <c r="L49" s="10">
        <v>8337805.75368746</v>
      </c>
      <c r="M49" s="10">
        <v>12515981.860168399</v>
      </c>
      <c r="N49" s="10">
        <v>14437960.8873227</v>
      </c>
      <c r="O49" s="10">
        <v>14014968.960748101</v>
      </c>
      <c r="P49" s="12">
        <v>18099021.0633398</v>
      </c>
      <c r="Q49" s="13">
        <v>11619119.4098281</v>
      </c>
      <c r="R49" s="10">
        <v>14448557.0982261</v>
      </c>
      <c r="S49" s="10">
        <v>12229588.245121</v>
      </c>
      <c r="T49" s="10">
        <v>6334683.5071207397</v>
      </c>
      <c r="U49" s="10">
        <v>11431333.001633201</v>
      </c>
      <c r="V49" s="12">
        <v>6118411.1517738597</v>
      </c>
      <c r="W49" s="13">
        <v>9407663.4904988091</v>
      </c>
      <c r="X49" s="10">
        <v>9936634.3006832693</v>
      </c>
      <c r="Y49" s="10">
        <v>11960383.2016812</v>
      </c>
      <c r="Z49" s="10">
        <v>10422173.831676699</v>
      </c>
      <c r="AA49" s="10">
        <v>10177336.7592612</v>
      </c>
      <c r="AB49" s="10">
        <v>9849497.3090053909</v>
      </c>
      <c r="AC49" s="10">
        <v>10740215.601318801</v>
      </c>
      <c r="AD49" s="10">
        <v>10588132.0698142</v>
      </c>
      <c r="AE49" s="12">
        <v>10896468.417437101</v>
      </c>
      <c r="AF49" s="13">
        <v>7386094.1001696503</v>
      </c>
      <c r="AG49" s="10">
        <v>6137960.3117564302</v>
      </c>
      <c r="AH49" s="10">
        <v>7544802.60657907</v>
      </c>
      <c r="AI49" s="10">
        <v>7670251.1398116099</v>
      </c>
      <c r="AJ49" s="10">
        <v>8512253</v>
      </c>
      <c r="AK49" s="10">
        <v>6818321.6335544698</v>
      </c>
      <c r="AL49" s="12">
        <v>8000528.8975825803</v>
      </c>
      <c r="AM49" s="13">
        <v>7222576.3510250701</v>
      </c>
      <c r="AN49" s="10">
        <v>7812635.35363534</v>
      </c>
      <c r="AO49" s="10">
        <v>7499134.1885165302</v>
      </c>
      <c r="AP49" s="12">
        <v>8161832.1462873099</v>
      </c>
      <c r="AQ49" s="13">
        <v>6746708.8891302897</v>
      </c>
      <c r="AR49" s="12">
        <v>6523464.8605186203</v>
      </c>
      <c r="AS49" s="13">
        <v>6588647.9512551203</v>
      </c>
      <c r="AT49" s="10">
        <v>6424471.0653841104</v>
      </c>
      <c r="AU49" s="12">
        <v>5591857.3075318001</v>
      </c>
      <c r="AV49" s="13">
        <v>1880163.1759411499</v>
      </c>
      <c r="AW49" s="10">
        <v>4203995.2365667</v>
      </c>
      <c r="AX49" s="10">
        <v>2147710.1948452001</v>
      </c>
      <c r="AY49" s="10">
        <v>2102586.0837932401</v>
      </c>
      <c r="AZ49" s="10">
        <v>3820475.6227921699</v>
      </c>
      <c r="BA49" s="10">
        <v>3890892.0543676298</v>
      </c>
      <c r="BB49" s="10">
        <v>3347518.8036365202</v>
      </c>
      <c r="BC49" s="10">
        <v>3750462.4713308602</v>
      </c>
      <c r="BD49" s="10">
        <v>5598600.4193531498</v>
      </c>
      <c r="BE49" s="10">
        <v>5693216.5670836</v>
      </c>
      <c r="BF49" s="10">
        <v>4656205.1911445102</v>
      </c>
      <c r="BG49" s="10">
        <v>5482084.3392519904</v>
      </c>
      <c r="BH49" s="12">
        <v>5023671.14067523</v>
      </c>
      <c r="BI49" s="10">
        <v>4459546.1616919804</v>
      </c>
      <c r="BJ49" s="10">
        <v>4638217.7452685004</v>
      </c>
      <c r="BK49" s="11">
        <v>4805515.3441602904</v>
      </c>
      <c r="BL49" s="8" t="s">
        <v>104</v>
      </c>
      <c r="BM49" s="8"/>
      <c r="BN49" s="8"/>
      <c r="BO49" s="8" t="s">
        <v>104</v>
      </c>
      <c r="BP49" s="8"/>
      <c r="BQ49" s="8" t="s">
        <v>104</v>
      </c>
      <c r="BR49" s="8"/>
      <c r="BS49" s="8" t="s">
        <v>104</v>
      </c>
      <c r="BT49" s="8" t="s">
        <v>104</v>
      </c>
      <c r="BU49" s="8" t="s">
        <v>104</v>
      </c>
      <c r="BV49" s="8" t="s">
        <v>104</v>
      </c>
    </row>
    <row r="50" spans="1:74">
      <c r="A50" s="2">
        <v>1191</v>
      </c>
      <c r="B50" s="3">
        <v>1.87583282240666E-12</v>
      </c>
      <c r="C50" s="2">
        <v>2.29908159361722</v>
      </c>
      <c r="D50" s="2" t="s">
        <v>103</v>
      </c>
      <c r="E50" s="2" t="s">
        <v>121</v>
      </c>
      <c r="F50" s="2">
        <v>30.605466915192402</v>
      </c>
      <c r="G50" s="2" t="s">
        <v>149</v>
      </c>
      <c r="H50" s="2" t="s">
        <v>145</v>
      </c>
      <c r="I50" s="9">
        <v>2996854.9787260601</v>
      </c>
      <c r="J50" s="10">
        <v>2867581.7193556</v>
      </c>
      <c r="K50" s="10">
        <v>3582173.5680575301</v>
      </c>
      <c r="L50" s="10">
        <v>2410507.4869413199</v>
      </c>
      <c r="M50" s="10">
        <v>2926989.4756580102</v>
      </c>
      <c r="N50" s="10">
        <v>3704081.2930126199</v>
      </c>
      <c r="O50" s="10">
        <v>2940882.8046748401</v>
      </c>
      <c r="P50" s="12">
        <v>3377018.8753129002</v>
      </c>
      <c r="Q50" s="13">
        <v>2593313.8584364899</v>
      </c>
      <c r="R50" s="10">
        <v>3061884.75137146</v>
      </c>
      <c r="S50" s="10">
        <v>2249918.7131053</v>
      </c>
      <c r="T50" s="10">
        <v>4194350.9334427398</v>
      </c>
      <c r="U50" s="10">
        <v>2615406.4841509098</v>
      </c>
      <c r="V50" s="12">
        <v>4716919.99321975</v>
      </c>
      <c r="W50" s="13">
        <v>2778071.1226517698</v>
      </c>
      <c r="X50" s="10">
        <v>2711729.34035005</v>
      </c>
      <c r="Y50" s="10">
        <v>3718351.57003251</v>
      </c>
      <c r="Z50" s="10">
        <v>2647107.7334083999</v>
      </c>
      <c r="AA50" s="10">
        <v>2858287.80613718</v>
      </c>
      <c r="AB50" s="10">
        <v>2728345.00947505</v>
      </c>
      <c r="AC50" s="10">
        <v>2967689.9181786398</v>
      </c>
      <c r="AD50" s="10">
        <v>2783782.9638324399</v>
      </c>
      <c r="AE50" s="12">
        <v>3192614.0360476901</v>
      </c>
      <c r="AF50" s="13">
        <v>6205935.0454649404</v>
      </c>
      <c r="AG50" s="10">
        <v>5561687.5762633597</v>
      </c>
      <c r="AH50" s="10">
        <v>6307370.5895249797</v>
      </c>
      <c r="AI50" s="10">
        <v>5606007.8786234297</v>
      </c>
      <c r="AJ50" s="10">
        <v>5079640</v>
      </c>
      <c r="AK50" s="10">
        <v>5118139.2046713699</v>
      </c>
      <c r="AL50" s="12">
        <v>5253427.0382549902</v>
      </c>
      <c r="AM50" s="13">
        <v>4327301.5655842498</v>
      </c>
      <c r="AN50" s="10">
        <v>3641170.2232258599</v>
      </c>
      <c r="AO50" s="10">
        <v>3841466.24306635</v>
      </c>
      <c r="AP50" s="12">
        <v>3803884.0492620198</v>
      </c>
      <c r="AQ50" s="13">
        <v>5928833.3480080301</v>
      </c>
      <c r="AR50" s="12">
        <v>5391873.4174656402</v>
      </c>
      <c r="AS50" s="13">
        <v>7413263.01618593</v>
      </c>
      <c r="AT50" s="10">
        <v>6531290.8566961801</v>
      </c>
      <c r="AU50" s="12">
        <v>6276619.3932087999</v>
      </c>
      <c r="AV50" s="13">
        <v>7605330.9884539498</v>
      </c>
      <c r="AW50" s="10">
        <v>6812072.4930322096</v>
      </c>
      <c r="AX50" s="10">
        <v>6220211.5503938701</v>
      </c>
      <c r="AY50" s="10">
        <v>6922388.5999082001</v>
      </c>
      <c r="AZ50" s="10">
        <v>4051758.7286097798</v>
      </c>
      <c r="BA50" s="10">
        <v>6201932.4172184598</v>
      </c>
      <c r="BB50" s="10">
        <v>4956517.1674853005</v>
      </c>
      <c r="BC50" s="10">
        <v>4603716.2162033403</v>
      </c>
      <c r="BD50" s="10">
        <v>4105692.28247303</v>
      </c>
      <c r="BE50" s="10">
        <v>4793890.8575483002</v>
      </c>
      <c r="BF50" s="10">
        <v>6175780.1317207403</v>
      </c>
      <c r="BG50" s="10">
        <v>3898509.5554035199</v>
      </c>
      <c r="BH50" s="12">
        <v>4704536.8630816499</v>
      </c>
      <c r="BI50" s="10">
        <v>4745210.1253474103</v>
      </c>
      <c r="BJ50" s="10">
        <v>4906914.4155744603</v>
      </c>
      <c r="BK50" s="11">
        <v>6545033.6795664197</v>
      </c>
      <c r="BL50" s="8" t="s">
        <v>104</v>
      </c>
      <c r="BM50" s="8"/>
      <c r="BN50" s="8"/>
      <c r="BO50" s="8" t="s">
        <v>104</v>
      </c>
      <c r="BP50" s="8"/>
      <c r="BQ50" s="8"/>
      <c r="BR50" s="8"/>
      <c r="BS50" s="8"/>
      <c r="BT50" s="8" t="s">
        <v>104</v>
      </c>
      <c r="BU50" s="8"/>
      <c r="BV50" s="8" t="s">
        <v>104</v>
      </c>
    </row>
    <row r="51" spans="1:74">
      <c r="A51" s="2">
        <v>1494</v>
      </c>
      <c r="B51" s="3">
        <v>3.34021699188725E-12</v>
      </c>
      <c r="C51" s="2">
        <v>1.9394637520362601</v>
      </c>
      <c r="D51" s="2" t="s">
        <v>103</v>
      </c>
      <c r="E51" s="2" t="s">
        <v>64</v>
      </c>
      <c r="F51" s="2">
        <v>17.660947225856599</v>
      </c>
      <c r="G51" s="2" t="s">
        <v>143</v>
      </c>
      <c r="H51" s="2" t="s">
        <v>151</v>
      </c>
      <c r="I51" s="9">
        <v>13008397.5487775</v>
      </c>
      <c r="J51" s="10">
        <v>12925851.1524643</v>
      </c>
      <c r="K51" s="10">
        <v>12654191.4592287</v>
      </c>
      <c r="L51" s="10">
        <v>10284541.19208</v>
      </c>
      <c r="M51" s="10">
        <v>11386855.818044201</v>
      </c>
      <c r="N51" s="10">
        <v>13772209.594957599</v>
      </c>
      <c r="O51" s="10">
        <v>13036827.8478834</v>
      </c>
      <c r="P51" s="12">
        <v>15398763.1295304</v>
      </c>
      <c r="Q51" s="13">
        <v>10490478.951955</v>
      </c>
      <c r="R51" s="10">
        <v>10812760.905780399</v>
      </c>
      <c r="S51" s="10">
        <v>10021014.2167011</v>
      </c>
      <c r="T51" s="10">
        <v>8328654.0622668304</v>
      </c>
      <c r="U51" s="10">
        <v>10252019.391325301</v>
      </c>
      <c r="V51" s="12">
        <v>7616978.6653822502</v>
      </c>
      <c r="W51" s="13">
        <v>10580122.0728726</v>
      </c>
      <c r="X51" s="10">
        <v>8713476.9698380996</v>
      </c>
      <c r="Y51" s="10">
        <v>10931673.328796901</v>
      </c>
      <c r="Z51" s="10">
        <v>9574561.3570567407</v>
      </c>
      <c r="AA51" s="10">
        <v>10584710.482804</v>
      </c>
      <c r="AB51" s="10">
        <v>9975588.7393899206</v>
      </c>
      <c r="AC51" s="10">
        <v>10652974.741959799</v>
      </c>
      <c r="AD51" s="10">
        <v>9436627.7674908508</v>
      </c>
      <c r="AE51" s="12">
        <v>10382456.1765067</v>
      </c>
      <c r="AF51" s="13">
        <v>10682743.726762399</v>
      </c>
      <c r="AG51" s="10">
        <v>8650977.2548800502</v>
      </c>
      <c r="AH51" s="10">
        <v>11902337.3121168</v>
      </c>
      <c r="AI51" s="10">
        <v>9880034.0823230203</v>
      </c>
      <c r="AJ51" s="10">
        <v>10175077</v>
      </c>
      <c r="AK51" s="10">
        <v>9978001.0070477501</v>
      </c>
      <c r="AL51" s="12">
        <v>8011656.7219397398</v>
      </c>
      <c r="AM51" s="13">
        <v>9709669.8016376309</v>
      </c>
      <c r="AN51" s="10">
        <v>10548577.7103204</v>
      </c>
      <c r="AO51" s="10">
        <v>9936683.7256038506</v>
      </c>
      <c r="AP51" s="12">
        <v>10700725.803367199</v>
      </c>
      <c r="AQ51" s="13">
        <v>9352782.0137021393</v>
      </c>
      <c r="AR51" s="12">
        <v>8100054.8099255003</v>
      </c>
      <c r="AS51" s="13">
        <v>9381601.4315100107</v>
      </c>
      <c r="AT51" s="10">
        <v>8057277.9316621004</v>
      </c>
      <c r="AU51" s="12">
        <v>7636241.58147249</v>
      </c>
      <c r="AV51" s="13">
        <v>8006445.5658943597</v>
      </c>
      <c r="AW51" s="10">
        <v>7406299.06970446</v>
      </c>
      <c r="AX51" s="10">
        <v>6601189.8985216403</v>
      </c>
      <c r="AY51" s="10">
        <v>7991427.6274682302</v>
      </c>
      <c r="AZ51" s="10">
        <v>6997608.2617456298</v>
      </c>
      <c r="BA51" s="10">
        <v>5940894.2952046003</v>
      </c>
      <c r="BB51" s="10">
        <v>5292244.1280873297</v>
      </c>
      <c r="BC51" s="10">
        <v>7040855.8025022401</v>
      </c>
      <c r="BD51" s="10">
        <v>8104778.9203091497</v>
      </c>
      <c r="BE51" s="10">
        <v>7836356.6434108904</v>
      </c>
      <c r="BF51" s="10">
        <v>7453354.2933954699</v>
      </c>
      <c r="BG51" s="10">
        <v>8188277.0701506604</v>
      </c>
      <c r="BH51" s="12">
        <v>7631948.1015761001</v>
      </c>
      <c r="BI51" s="10">
        <v>5933027.7133811396</v>
      </c>
      <c r="BJ51" s="10">
        <v>5928432.8706493098</v>
      </c>
      <c r="BK51" s="11">
        <v>7950904.6191186598</v>
      </c>
      <c r="BL51" s="8" t="s">
        <v>104</v>
      </c>
      <c r="BM51" s="8"/>
      <c r="BN51" s="8"/>
      <c r="BO51" s="8" t="s">
        <v>104</v>
      </c>
      <c r="BP51" s="8"/>
      <c r="BQ51" s="8"/>
      <c r="BR51" s="8"/>
      <c r="BS51" s="8"/>
      <c r="BT51" s="8" t="s">
        <v>104</v>
      </c>
      <c r="BU51" s="8"/>
      <c r="BV51" s="8" t="s">
        <v>104</v>
      </c>
    </row>
    <row r="52" spans="1:74">
      <c r="A52" s="2">
        <v>1605</v>
      </c>
      <c r="B52" s="3">
        <v>6.1198823786412504E-12</v>
      </c>
      <c r="C52" s="2">
        <v>10.153936289547</v>
      </c>
      <c r="D52" s="2" t="s">
        <v>103</v>
      </c>
      <c r="E52" s="4" t="s">
        <v>94</v>
      </c>
      <c r="F52" s="2">
        <v>115.889536457655</v>
      </c>
      <c r="G52" s="2" t="s">
        <v>143</v>
      </c>
      <c r="H52" s="2" t="s">
        <v>147</v>
      </c>
      <c r="I52" s="9">
        <v>9557026.3919450101</v>
      </c>
      <c r="J52" s="10">
        <v>8941909.2300913297</v>
      </c>
      <c r="K52" s="10">
        <v>11153482.328908499</v>
      </c>
      <c r="L52" s="10">
        <v>11723726.5811626</v>
      </c>
      <c r="M52" s="10">
        <v>10142964.7685844</v>
      </c>
      <c r="N52" s="10">
        <v>10691136.5203295</v>
      </c>
      <c r="O52" s="10">
        <v>9211007.2598675098</v>
      </c>
      <c r="P52" s="12">
        <v>10422648.711741701</v>
      </c>
      <c r="Q52" s="13">
        <v>9071772.8787989505</v>
      </c>
      <c r="R52" s="10">
        <v>8233213.0135664698</v>
      </c>
      <c r="S52" s="10">
        <v>7108189.2270765901</v>
      </c>
      <c r="T52" s="10">
        <v>12488344.610609399</v>
      </c>
      <c r="U52" s="10">
        <v>7503107.8995648604</v>
      </c>
      <c r="V52" s="12">
        <v>10724509.947452299</v>
      </c>
      <c r="W52" s="13">
        <v>6177061.3822684903</v>
      </c>
      <c r="X52" s="10">
        <v>4305804.7008739803</v>
      </c>
      <c r="Y52" s="10">
        <v>9010708.8818831295</v>
      </c>
      <c r="Z52" s="10">
        <v>3959486.6295857001</v>
      </c>
      <c r="AA52" s="10">
        <v>7731492.97130532</v>
      </c>
      <c r="AB52" s="10">
        <v>6046029.2270396398</v>
      </c>
      <c r="AC52" s="10">
        <v>5324785.1532269204</v>
      </c>
      <c r="AD52" s="10">
        <v>4185477.1513944902</v>
      </c>
      <c r="AE52" s="12">
        <v>6298798.2819765303</v>
      </c>
      <c r="AF52" s="13">
        <v>770137.57008196204</v>
      </c>
      <c r="AG52" s="10">
        <v>892687.94792328996</v>
      </c>
      <c r="AH52" s="10">
        <v>1343807.91018864</v>
      </c>
      <c r="AI52" s="10">
        <v>8482945.0871620495</v>
      </c>
      <c r="AJ52" s="10">
        <v>1241168</v>
      </c>
      <c r="AK52" s="10">
        <v>1782999.5608955901</v>
      </c>
      <c r="AL52" s="12">
        <v>2011549.1366765799</v>
      </c>
      <c r="AM52" s="13">
        <v>909713.61426786799</v>
      </c>
      <c r="AN52" s="10">
        <v>720486.01588701701</v>
      </c>
      <c r="AO52" s="10">
        <v>1737147.68803056</v>
      </c>
      <c r="AP52" s="12">
        <v>662809.03984119894</v>
      </c>
      <c r="AQ52" s="13">
        <v>876843.56663935899</v>
      </c>
      <c r="AR52" s="12">
        <v>2282921.1446540901</v>
      </c>
      <c r="AS52" s="13">
        <v>1678038.3617656799</v>
      </c>
      <c r="AT52" s="10">
        <v>2389955.94828963</v>
      </c>
      <c r="AU52" s="12">
        <v>2021312.06755493</v>
      </c>
      <c r="AV52" s="13">
        <v>286570.08258066798</v>
      </c>
      <c r="AW52" s="10">
        <v>2670620.0629535899</v>
      </c>
      <c r="AX52" s="10">
        <v>293183.183748446</v>
      </c>
      <c r="AY52" s="10">
        <v>272086.53916427301</v>
      </c>
      <c r="AZ52" s="10">
        <v>1528752.0575761001</v>
      </c>
      <c r="BA52" s="10">
        <v>863038.156387261</v>
      </c>
      <c r="BB52" s="10">
        <v>731177.19923598203</v>
      </c>
      <c r="BC52" s="10">
        <v>690244.11119033396</v>
      </c>
      <c r="BD52" s="10">
        <v>2049741.45245162</v>
      </c>
      <c r="BE52" s="10">
        <v>1625789.69652275</v>
      </c>
      <c r="BF52" s="10">
        <v>1886405.83012396</v>
      </c>
      <c r="BG52" s="10">
        <v>3514589.6490990901</v>
      </c>
      <c r="BH52" s="12">
        <v>1984868.12282982</v>
      </c>
      <c r="BI52" s="10">
        <v>532273.34099284804</v>
      </c>
      <c r="BJ52" s="10">
        <v>1565683.3706123501</v>
      </c>
      <c r="BK52" s="11">
        <v>995534.91418331501</v>
      </c>
      <c r="BL52" s="8" t="s">
        <v>104</v>
      </c>
      <c r="BM52" s="8"/>
      <c r="BN52" s="8"/>
      <c r="BO52" s="8"/>
      <c r="BP52" s="8"/>
      <c r="BQ52" s="8"/>
      <c r="BR52" s="8"/>
      <c r="BS52" s="8" t="s">
        <v>104</v>
      </c>
      <c r="BT52" s="8" t="s">
        <v>104</v>
      </c>
      <c r="BU52" s="8" t="s">
        <v>104</v>
      </c>
      <c r="BV52" s="8" t="s">
        <v>104</v>
      </c>
    </row>
    <row r="53" spans="1:74" ht="28">
      <c r="A53" s="2">
        <v>482</v>
      </c>
      <c r="B53" s="3">
        <v>1.04301012271435E-11</v>
      </c>
      <c r="C53" s="2">
        <v>7.4007855198530601</v>
      </c>
      <c r="D53" s="2" t="s">
        <v>103</v>
      </c>
      <c r="E53" s="4" t="s">
        <v>20</v>
      </c>
      <c r="F53" s="2">
        <v>58.8702426790679</v>
      </c>
      <c r="G53" s="2" t="s">
        <v>151</v>
      </c>
      <c r="H53" s="2" t="s">
        <v>145</v>
      </c>
      <c r="I53" s="9">
        <v>129357.07970267</v>
      </c>
      <c r="J53" s="10">
        <v>136326.763655068</v>
      </c>
      <c r="K53" s="10">
        <v>191574.39709495701</v>
      </c>
      <c r="L53" s="10">
        <v>167054.05087483401</v>
      </c>
      <c r="M53" s="10">
        <v>102383.127368812</v>
      </c>
      <c r="N53" s="10">
        <v>103863.31172549</v>
      </c>
      <c r="O53" s="10">
        <v>95227.694630642596</v>
      </c>
      <c r="P53" s="12">
        <v>137067.01293681699</v>
      </c>
      <c r="Q53" s="13">
        <v>59669.2967726426</v>
      </c>
      <c r="R53" s="10">
        <v>74531.601790660803</v>
      </c>
      <c r="S53" s="10">
        <v>62310.656203963903</v>
      </c>
      <c r="T53" s="10">
        <v>169723.565653356</v>
      </c>
      <c r="U53" s="10">
        <v>35769.602398520801</v>
      </c>
      <c r="V53" s="12">
        <v>147849.04383638699</v>
      </c>
      <c r="W53" s="13">
        <v>76377.313520559794</v>
      </c>
      <c r="X53" s="10">
        <v>73272.808647402795</v>
      </c>
      <c r="Y53" s="10">
        <v>56427.241597382097</v>
      </c>
      <c r="Z53" s="10">
        <v>48280.665229042301</v>
      </c>
      <c r="AA53" s="10">
        <v>48458.061279818299</v>
      </c>
      <c r="AB53" s="10">
        <v>67912.597625500101</v>
      </c>
      <c r="AC53" s="10">
        <v>54048.660565439197</v>
      </c>
      <c r="AD53" s="10">
        <v>59318.011574663098</v>
      </c>
      <c r="AE53" s="12">
        <v>68627.626018241193</v>
      </c>
      <c r="AF53" s="13">
        <v>102706.05979229401</v>
      </c>
      <c r="AG53" s="10">
        <v>81281.264762588995</v>
      </c>
      <c r="AH53" s="10">
        <v>101741.06550344601</v>
      </c>
      <c r="AI53" s="10">
        <v>149712.50393892199</v>
      </c>
      <c r="AJ53" s="10">
        <v>75969</v>
      </c>
      <c r="AK53" s="10">
        <v>68730.930347131594</v>
      </c>
      <c r="AL53" s="12">
        <v>48141.676528446696</v>
      </c>
      <c r="AM53" s="13">
        <v>96668.406044899602</v>
      </c>
      <c r="AN53" s="10">
        <v>78376.174411555898</v>
      </c>
      <c r="AO53" s="10">
        <v>57585.4537037716</v>
      </c>
      <c r="AP53" s="12">
        <v>71601.401640821496</v>
      </c>
      <c r="AQ53" s="13">
        <v>108052.243519061</v>
      </c>
      <c r="AR53" s="12">
        <v>126864.56963287</v>
      </c>
      <c r="AS53" s="13">
        <v>148892.27942753199</v>
      </c>
      <c r="AT53" s="10">
        <v>212747.128555995</v>
      </c>
      <c r="AU53" s="12">
        <v>221416.918681043</v>
      </c>
      <c r="AV53" s="13">
        <v>681385.14625657699</v>
      </c>
      <c r="AW53" s="10">
        <v>225849.10034341301</v>
      </c>
      <c r="AX53" s="10">
        <v>598884.76848134398</v>
      </c>
      <c r="AY53" s="10">
        <v>654154.15027747804</v>
      </c>
      <c r="AZ53" s="10">
        <v>335196.51038246002</v>
      </c>
      <c r="BA53" s="10">
        <v>250981.17254961599</v>
      </c>
      <c r="BB53" s="10">
        <v>485644.387546613</v>
      </c>
      <c r="BC53" s="10">
        <v>366882.13829784101</v>
      </c>
      <c r="BD53" s="10">
        <v>167448.19782761001</v>
      </c>
      <c r="BE53" s="10">
        <v>142552.2543881</v>
      </c>
      <c r="BF53" s="10">
        <v>201877.63595110801</v>
      </c>
      <c r="BG53" s="10">
        <v>152629.18837185099</v>
      </c>
      <c r="BH53" s="12">
        <v>168210.954051643</v>
      </c>
      <c r="BI53" s="10">
        <v>475165.69754604599</v>
      </c>
      <c r="BJ53" s="10">
        <v>468822.92655984702</v>
      </c>
      <c r="BK53" s="11">
        <v>419539.46646355902</v>
      </c>
      <c r="BL53" s="8" t="s">
        <v>104</v>
      </c>
      <c r="BM53" s="8"/>
      <c r="BN53" s="8"/>
      <c r="BO53" s="8" t="s">
        <v>104</v>
      </c>
      <c r="BP53" s="8" t="s">
        <v>104</v>
      </c>
      <c r="BQ53" s="8" t="s">
        <v>104</v>
      </c>
      <c r="BR53" s="8" t="s">
        <v>104</v>
      </c>
      <c r="BS53" s="8" t="s">
        <v>104</v>
      </c>
      <c r="BT53" s="8"/>
      <c r="BU53" s="8"/>
      <c r="BV53" s="8" t="s">
        <v>104</v>
      </c>
    </row>
    <row r="54" spans="1:74">
      <c r="A54" s="2">
        <v>987</v>
      </c>
      <c r="B54" s="3">
        <v>2.6313284884338398E-11</v>
      </c>
      <c r="C54" s="2">
        <v>4.2185761346943096</v>
      </c>
      <c r="D54" s="2" t="s">
        <v>103</v>
      </c>
      <c r="E54" s="4" t="s">
        <v>47</v>
      </c>
      <c r="F54" s="2">
        <v>109.41258297721799</v>
      </c>
      <c r="G54" s="2" t="s">
        <v>144</v>
      </c>
      <c r="H54" s="2" t="s">
        <v>151</v>
      </c>
      <c r="I54" s="9">
        <v>1843069.0259903099</v>
      </c>
      <c r="J54" s="10">
        <v>1460051.9464454099</v>
      </c>
      <c r="K54" s="10">
        <v>1407388.0852984099</v>
      </c>
      <c r="L54" s="10">
        <v>1154277.0694796301</v>
      </c>
      <c r="M54" s="10">
        <v>2877824.3862771899</v>
      </c>
      <c r="N54" s="10">
        <v>3504268.8656181102</v>
      </c>
      <c r="O54" s="10">
        <v>3262540.9969769302</v>
      </c>
      <c r="P54" s="12">
        <v>1636707.17110086</v>
      </c>
      <c r="Q54" s="13">
        <v>3830117.8744517998</v>
      </c>
      <c r="R54" s="10">
        <v>3663555.6681025298</v>
      </c>
      <c r="S54" s="10">
        <v>3550646.0024961</v>
      </c>
      <c r="T54" s="10">
        <v>6637313.1241950197</v>
      </c>
      <c r="U54" s="10">
        <v>3870563.0383615601</v>
      </c>
      <c r="V54" s="12">
        <v>6122772.0527714901</v>
      </c>
      <c r="W54" s="13">
        <v>4263487.5968474597</v>
      </c>
      <c r="X54" s="10">
        <v>3826543.7063793698</v>
      </c>
      <c r="Y54" s="10">
        <v>4202249.0338407196</v>
      </c>
      <c r="Z54" s="10">
        <v>3870383.8888552501</v>
      </c>
      <c r="AA54" s="10">
        <v>4232318.5883247899</v>
      </c>
      <c r="AB54" s="10">
        <v>4412308.6350701097</v>
      </c>
      <c r="AC54" s="10">
        <v>4225709.6961216601</v>
      </c>
      <c r="AD54" s="10">
        <v>3846199.90804542</v>
      </c>
      <c r="AE54" s="12">
        <v>5117006.5000012601</v>
      </c>
      <c r="AF54" s="13">
        <v>2339206.9516213299</v>
      </c>
      <c r="AG54" s="10">
        <v>1222410.0790367301</v>
      </c>
      <c r="AH54" s="10">
        <v>1177943.96559128</v>
      </c>
      <c r="AI54" s="10">
        <v>7796081.3183151903</v>
      </c>
      <c r="AJ54" s="10">
        <v>917622</v>
      </c>
      <c r="AK54" s="10">
        <v>1016438.84452073</v>
      </c>
      <c r="AL54" s="12">
        <v>1411366.1029435501</v>
      </c>
      <c r="AM54" s="13">
        <v>1247979.17436989</v>
      </c>
      <c r="AN54" s="10">
        <v>1087871.6328177</v>
      </c>
      <c r="AO54" s="10">
        <v>1641230.08010326</v>
      </c>
      <c r="AP54" s="12">
        <v>1103626.60551269</v>
      </c>
      <c r="AQ54" s="13">
        <v>1350601.66078636</v>
      </c>
      <c r="AR54" s="12">
        <v>1339030.55882381</v>
      </c>
      <c r="AS54" s="13">
        <v>1201261.7053127601</v>
      </c>
      <c r="AT54" s="10">
        <v>1085017.8134690099</v>
      </c>
      <c r="AU54" s="12">
        <v>1188745.28306298</v>
      </c>
      <c r="AV54" s="13">
        <v>1404300.32299816</v>
      </c>
      <c r="AW54" s="10">
        <v>1264693.76896137</v>
      </c>
      <c r="AX54" s="10">
        <v>1115654.60523849</v>
      </c>
      <c r="AY54" s="10">
        <v>1185857.8538228299</v>
      </c>
      <c r="AZ54" s="10">
        <v>1209156.0476295101</v>
      </c>
      <c r="BA54" s="10">
        <v>1035044.41049827</v>
      </c>
      <c r="BB54" s="10">
        <v>1131139.4647262199</v>
      </c>
      <c r="BC54" s="10">
        <v>1165990.6693175</v>
      </c>
      <c r="BD54" s="10">
        <v>1237478.17849168</v>
      </c>
      <c r="BE54" s="10">
        <v>1200555.3470009801</v>
      </c>
      <c r="BF54" s="10">
        <v>1202936.86528398</v>
      </c>
      <c r="BG54" s="10">
        <v>1061684.96002707</v>
      </c>
      <c r="BH54" s="12">
        <v>1162569.99462413</v>
      </c>
      <c r="BI54" s="10">
        <v>1004270.97944404</v>
      </c>
      <c r="BJ54" s="10">
        <v>796228.49403600802</v>
      </c>
      <c r="BK54" s="11">
        <v>1479631.88799696</v>
      </c>
      <c r="BL54" s="8" t="s">
        <v>104</v>
      </c>
      <c r="BM54" s="8"/>
      <c r="BN54" s="8"/>
      <c r="BO54" s="8" t="s">
        <v>104</v>
      </c>
      <c r="BP54" s="8"/>
      <c r="BQ54" s="8" t="s">
        <v>104</v>
      </c>
      <c r="BR54" s="8"/>
      <c r="BS54" s="8" t="s">
        <v>104</v>
      </c>
      <c r="BT54" s="8"/>
      <c r="BU54" s="8"/>
      <c r="BV54" s="8" t="s">
        <v>104</v>
      </c>
    </row>
    <row r="55" spans="1:74">
      <c r="A55" s="2">
        <v>1369</v>
      </c>
      <c r="B55" s="3">
        <v>3.30726557251637E-11</v>
      </c>
      <c r="C55" s="2">
        <v>2.8802949401607298</v>
      </c>
      <c r="D55" s="2" t="s">
        <v>103</v>
      </c>
      <c r="E55" s="4" t="s">
        <v>48</v>
      </c>
      <c r="F55" s="2">
        <v>58.565012065729803</v>
      </c>
      <c r="G55" s="2" t="s">
        <v>147</v>
      </c>
      <c r="H55" s="2" t="s">
        <v>149</v>
      </c>
      <c r="I55" s="9">
        <v>2813667.7971902601</v>
      </c>
      <c r="J55" s="10">
        <v>2657937.4955750299</v>
      </c>
      <c r="K55" s="10">
        <v>1858774.1411230899</v>
      </c>
      <c r="L55" s="10">
        <v>1450308.1683513101</v>
      </c>
      <c r="M55" s="10">
        <v>2252426.1884324802</v>
      </c>
      <c r="N55" s="10">
        <v>2468433.3286758601</v>
      </c>
      <c r="O55" s="10">
        <v>2309089.5198400202</v>
      </c>
      <c r="P55" s="12">
        <v>3274216.9815724799</v>
      </c>
      <c r="Q55" s="13">
        <v>2803326.4289256702</v>
      </c>
      <c r="R55" s="10">
        <v>2731926.7410847498</v>
      </c>
      <c r="S55" s="10">
        <v>2674754.4129355201</v>
      </c>
      <c r="T55" s="10">
        <v>2524509.20307692</v>
      </c>
      <c r="U55" s="10">
        <v>2982692.2080470999</v>
      </c>
      <c r="V55" s="12">
        <v>3028399.7454588399</v>
      </c>
      <c r="W55" s="13">
        <v>3144528.3175122198</v>
      </c>
      <c r="X55" s="10">
        <v>2789946.6454574801</v>
      </c>
      <c r="Y55" s="10">
        <v>2407637.06998866</v>
      </c>
      <c r="Z55" s="10">
        <v>3533396.3964698301</v>
      </c>
      <c r="AA55" s="10">
        <v>2258122.7778295502</v>
      </c>
      <c r="AB55" s="10">
        <v>3657406.9289384698</v>
      </c>
      <c r="AC55" s="10">
        <v>2731242.9485284002</v>
      </c>
      <c r="AD55" s="10">
        <v>3371402.4093188602</v>
      </c>
      <c r="AE55" s="12">
        <v>3252606.0277739801</v>
      </c>
      <c r="AF55" s="13">
        <v>3486889.5862666299</v>
      </c>
      <c r="AG55" s="10">
        <v>3392997.7128798901</v>
      </c>
      <c r="AH55" s="10">
        <v>3768805.81828677</v>
      </c>
      <c r="AI55" s="10">
        <v>2772890.5985334902</v>
      </c>
      <c r="AJ55" s="10">
        <v>2719492</v>
      </c>
      <c r="AK55" s="10">
        <v>2662503.2355471202</v>
      </c>
      <c r="AL55" s="12">
        <v>2760499.99536312</v>
      </c>
      <c r="AM55" s="13">
        <v>3574907.2842043401</v>
      </c>
      <c r="AN55" s="10">
        <v>4023247.2319026999</v>
      </c>
      <c r="AO55" s="10">
        <v>3845372.55914038</v>
      </c>
      <c r="AP55" s="12">
        <v>4155439.1801518402</v>
      </c>
      <c r="AQ55" s="13">
        <v>2888684.8788648802</v>
      </c>
      <c r="AR55" s="12">
        <v>2826975.8825684101</v>
      </c>
      <c r="AS55" s="13">
        <v>1298738.8087720501</v>
      </c>
      <c r="AT55" s="10">
        <v>1466101.9154268999</v>
      </c>
      <c r="AU55" s="12">
        <v>1296974.1019231901</v>
      </c>
      <c r="AV55" s="13">
        <v>2288709.4983522799</v>
      </c>
      <c r="AW55" s="10">
        <v>1164860.63612561</v>
      </c>
      <c r="AX55" s="10">
        <v>2359511.7331659598</v>
      </c>
      <c r="AY55" s="10">
        <v>1690882.8114359099</v>
      </c>
      <c r="AZ55" s="10">
        <v>1435690.4083726499</v>
      </c>
      <c r="BA55" s="10">
        <v>986176.59665825299</v>
      </c>
      <c r="BB55" s="10">
        <v>850577.36708678899</v>
      </c>
      <c r="BC55" s="10">
        <v>1468765.3203930799</v>
      </c>
      <c r="BD55" s="10">
        <v>1238633.80674962</v>
      </c>
      <c r="BE55" s="10">
        <v>1202498.99452537</v>
      </c>
      <c r="BF55" s="10">
        <v>977649.44142842595</v>
      </c>
      <c r="BG55" s="10">
        <v>1345092.2688807801</v>
      </c>
      <c r="BH55" s="12">
        <v>1044283.25434616</v>
      </c>
      <c r="BI55" s="10">
        <v>1439661.3947642399</v>
      </c>
      <c r="BJ55" s="10">
        <v>1373548.9517795001</v>
      </c>
      <c r="BK55" s="11">
        <v>3561190.47281538</v>
      </c>
      <c r="BL55" s="8" t="s">
        <v>104</v>
      </c>
      <c r="BM55" s="8"/>
      <c r="BN55" s="8"/>
      <c r="BO55" s="8" t="s">
        <v>104</v>
      </c>
      <c r="BP55" s="8"/>
      <c r="BQ55" s="8" t="s">
        <v>104</v>
      </c>
      <c r="BR55" s="8"/>
      <c r="BS55" s="8" t="s">
        <v>104</v>
      </c>
      <c r="BT55" s="8"/>
      <c r="BU55" s="8"/>
      <c r="BV55" s="8" t="s">
        <v>104</v>
      </c>
    </row>
    <row r="56" spans="1:74">
      <c r="A56" s="2">
        <v>1204</v>
      </c>
      <c r="B56" s="3">
        <v>3.8245739908404598E-11</v>
      </c>
      <c r="C56" s="2">
        <v>1.4921887219052301</v>
      </c>
      <c r="D56" s="2" t="s">
        <v>103</v>
      </c>
      <c r="E56" s="2" t="s">
        <v>122</v>
      </c>
      <c r="F56" s="2">
        <v>14.2603620536495</v>
      </c>
      <c r="G56" s="2" t="s">
        <v>143</v>
      </c>
      <c r="H56" s="2" t="s">
        <v>150</v>
      </c>
      <c r="I56" s="9">
        <v>2364611.7885008398</v>
      </c>
      <c r="J56" s="10">
        <v>2182023.5241124402</v>
      </c>
      <c r="K56" s="10">
        <v>2114726.6483457601</v>
      </c>
      <c r="L56" s="10">
        <v>1553907.97605778</v>
      </c>
      <c r="M56" s="10">
        <v>1940692.4091697901</v>
      </c>
      <c r="N56" s="10">
        <v>2145384.3242174899</v>
      </c>
      <c r="O56" s="10">
        <v>2105783.2214380899</v>
      </c>
      <c r="P56" s="12">
        <v>2415962.8072370798</v>
      </c>
      <c r="Q56" s="13">
        <v>1949759.18858911</v>
      </c>
      <c r="R56" s="10">
        <v>2018112.3713098001</v>
      </c>
      <c r="S56" s="10">
        <v>1818392.2271120399</v>
      </c>
      <c r="T56" s="10">
        <v>2147514.0384949702</v>
      </c>
      <c r="U56" s="10">
        <v>2022351.0180722701</v>
      </c>
      <c r="V56" s="12">
        <v>2443585.5719457702</v>
      </c>
      <c r="W56" s="13">
        <v>1536103.26312994</v>
      </c>
      <c r="X56" s="10">
        <v>1713955.2032077201</v>
      </c>
      <c r="Y56" s="10">
        <v>1962102.3951089401</v>
      </c>
      <c r="Z56" s="10">
        <v>1773309.1231142201</v>
      </c>
      <c r="AA56" s="10">
        <v>1884854.1495256501</v>
      </c>
      <c r="AB56" s="10">
        <v>1634988.30530345</v>
      </c>
      <c r="AC56" s="10">
        <v>1634360.3065152301</v>
      </c>
      <c r="AD56" s="10">
        <v>1678121.6762965899</v>
      </c>
      <c r="AE56" s="12">
        <v>1702845.3739692401</v>
      </c>
      <c r="AF56" s="13">
        <v>2146058.8626535102</v>
      </c>
      <c r="AG56" s="10">
        <v>1900241.6909548801</v>
      </c>
      <c r="AH56" s="10">
        <v>1938209.9972576899</v>
      </c>
      <c r="AI56" s="10">
        <v>2069792.91538545</v>
      </c>
      <c r="AJ56" s="10">
        <v>2151851</v>
      </c>
      <c r="AK56" s="10">
        <v>2069001.5682037801</v>
      </c>
      <c r="AL56" s="12">
        <v>2033384.4009151901</v>
      </c>
      <c r="AM56" s="13">
        <v>1729475.46397208</v>
      </c>
      <c r="AN56" s="10">
        <v>1993915.6877888101</v>
      </c>
      <c r="AO56" s="10">
        <v>2424760.0381283099</v>
      </c>
      <c r="AP56" s="12">
        <v>1968685.86704144</v>
      </c>
      <c r="AQ56" s="13">
        <v>1591862.3689643799</v>
      </c>
      <c r="AR56" s="12">
        <v>1691845.51928403</v>
      </c>
      <c r="AS56" s="13">
        <v>1501032.46162262</v>
      </c>
      <c r="AT56" s="10">
        <v>1439983.33975298</v>
      </c>
      <c r="AU56" s="12">
        <v>1550238.95483206</v>
      </c>
      <c r="AV56" s="13">
        <v>1792700.2855010401</v>
      </c>
      <c r="AW56" s="10">
        <v>1335901.88648009</v>
      </c>
      <c r="AX56" s="10">
        <v>1509611.0263574801</v>
      </c>
      <c r="AY56" s="10">
        <v>1698044.11879302</v>
      </c>
      <c r="AZ56" s="10">
        <v>1406118.7578346799</v>
      </c>
      <c r="BA56" s="10">
        <v>1385352.9843301999</v>
      </c>
      <c r="BB56" s="10">
        <v>1246463.65492344</v>
      </c>
      <c r="BC56" s="10">
        <v>1459649.5821700699</v>
      </c>
      <c r="BD56" s="10">
        <v>1305339.4738960699</v>
      </c>
      <c r="BE56" s="10">
        <v>1321404.49013512</v>
      </c>
      <c r="BF56" s="10">
        <v>1345163.3644226401</v>
      </c>
      <c r="BG56" s="10">
        <v>1305053.8986130501</v>
      </c>
      <c r="BH56" s="12">
        <v>1209617.5028454701</v>
      </c>
      <c r="BI56" s="10">
        <v>1794902.5425218099</v>
      </c>
      <c r="BJ56" s="10">
        <v>1510899.8382107499</v>
      </c>
      <c r="BK56" s="11">
        <v>1359793.31761674</v>
      </c>
      <c r="BL56" s="8" t="s">
        <v>104</v>
      </c>
      <c r="BM56" s="8"/>
      <c r="BN56" s="8"/>
      <c r="BO56" s="8"/>
      <c r="BP56" s="8"/>
      <c r="BQ56" s="8"/>
      <c r="BR56" s="8"/>
      <c r="BS56" s="8"/>
      <c r="BT56" s="8" t="s">
        <v>104</v>
      </c>
      <c r="BU56" s="8"/>
      <c r="BV56" s="8" t="s">
        <v>104</v>
      </c>
    </row>
    <row r="57" spans="1:74">
      <c r="A57" s="2">
        <v>1155</v>
      </c>
      <c r="B57" s="3">
        <v>7.9765416494126397E-11</v>
      </c>
      <c r="C57" s="2">
        <v>2.6281104673471498</v>
      </c>
      <c r="D57" s="2" t="s">
        <v>103</v>
      </c>
      <c r="E57" s="2" t="s">
        <v>119</v>
      </c>
      <c r="F57" s="2">
        <v>32.452296568797998</v>
      </c>
      <c r="G57" s="2" t="s">
        <v>143</v>
      </c>
      <c r="H57" s="2" t="s">
        <v>149</v>
      </c>
      <c r="I57" s="9">
        <v>6958574.9068763005</v>
      </c>
      <c r="J57" s="10">
        <v>5809225.2385334102</v>
      </c>
      <c r="K57" s="10">
        <v>6097487.4374867296</v>
      </c>
      <c r="L57" s="10">
        <v>4865023.6887454297</v>
      </c>
      <c r="M57" s="10">
        <v>6525458.0945025701</v>
      </c>
      <c r="N57" s="10">
        <v>7324221.3057794003</v>
      </c>
      <c r="O57" s="10">
        <v>7823860.0468309298</v>
      </c>
      <c r="P57" s="12">
        <v>7665549.7923952099</v>
      </c>
      <c r="Q57" s="13">
        <v>6338966.3155469</v>
      </c>
      <c r="R57" s="10">
        <v>6298942.4070190201</v>
      </c>
      <c r="S57" s="10">
        <v>5683968.9531219304</v>
      </c>
      <c r="T57" s="10">
        <v>3555014.43837843</v>
      </c>
      <c r="U57" s="10">
        <v>6500895.1635363903</v>
      </c>
      <c r="V57" s="12">
        <v>3683549.0581258698</v>
      </c>
      <c r="W57" s="13">
        <v>5962136.8005989799</v>
      </c>
      <c r="X57" s="10">
        <v>5571160.6789542297</v>
      </c>
      <c r="Y57" s="10">
        <v>6207328.51825363</v>
      </c>
      <c r="Z57" s="10">
        <v>6368356.4175605299</v>
      </c>
      <c r="AA57" s="10">
        <v>7308999.87508702</v>
      </c>
      <c r="AB57" s="10">
        <v>6404314.3697502697</v>
      </c>
      <c r="AC57" s="10">
        <v>6393807.2290147301</v>
      </c>
      <c r="AD57" s="10">
        <v>6199677.4479781501</v>
      </c>
      <c r="AE57" s="12">
        <v>6488192.2637877502</v>
      </c>
      <c r="AF57" s="13">
        <v>4222309.7544234497</v>
      </c>
      <c r="AG57" s="10">
        <v>4455933.1282729302</v>
      </c>
      <c r="AH57" s="10">
        <v>4526423.5156555902</v>
      </c>
      <c r="AI57" s="10">
        <v>3585569.26081941</v>
      </c>
      <c r="AJ57" s="10">
        <v>3773196</v>
      </c>
      <c r="AK57" s="10">
        <v>3789820.4992032298</v>
      </c>
      <c r="AL57" s="12">
        <v>3764560.6432408998</v>
      </c>
      <c r="AM57" s="13">
        <v>4209995.2806782201</v>
      </c>
      <c r="AN57" s="10">
        <v>4429620.7298183097</v>
      </c>
      <c r="AO57" s="10">
        <v>3892111.28830685</v>
      </c>
      <c r="AP57" s="12">
        <v>4252919.7893410502</v>
      </c>
      <c r="AQ57" s="13">
        <v>3764646.6434586202</v>
      </c>
      <c r="AR57" s="12">
        <v>3621334.2664475702</v>
      </c>
      <c r="AS57" s="13">
        <v>2788386.89987075</v>
      </c>
      <c r="AT57" s="10">
        <v>2437508.33726583</v>
      </c>
      <c r="AU57" s="12">
        <v>2346474.8892111201</v>
      </c>
      <c r="AV57" s="13">
        <v>1595400.46011194</v>
      </c>
      <c r="AW57" s="10">
        <v>3589941.8633982502</v>
      </c>
      <c r="AX57" s="10">
        <v>1304975.9935137399</v>
      </c>
      <c r="AY57" s="10">
        <v>1345200.5375522601</v>
      </c>
      <c r="AZ57" s="10">
        <v>3080836.9762087702</v>
      </c>
      <c r="BA57" s="10">
        <v>2520568.0354447002</v>
      </c>
      <c r="BB57" s="10">
        <v>2467522.0318315402</v>
      </c>
      <c r="BC57" s="10">
        <v>3060713.8929091599</v>
      </c>
      <c r="BD57" s="10">
        <v>3697891.4636848299</v>
      </c>
      <c r="BE57" s="10">
        <v>3814666.9432346402</v>
      </c>
      <c r="BF57" s="10">
        <v>3484548.55262654</v>
      </c>
      <c r="BG57" s="10">
        <v>3723485.3109826199</v>
      </c>
      <c r="BH57" s="12">
        <v>3469288.6313105398</v>
      </c>
      <c r="BI57" s="10">
        <v>2858403.8400786901</v>
      </c>
      <c r="BJ57" s="10">
        <v>2763803.1528070602</v>
      </c>
      <c r="BK57" s="11">
        <v>3600680.1830045301</v>
      </c>
      <c r="BL57" s="8" t="s">
        <v>104</v>
      </c>
      <c r="BM57" s="8"/>
      <c r="BN57" s="8"/>
      <c r="BO57" s="8" t="s">
        <v>104</v>
      </c>
      <c r="BP57" s="8"/>
      <c r="BQ57" s="8" t="s">
        <v>104</v>
      </c>
      <c r="BR57" s="8"/>
      <c r="BS57" s="8" t="s">
        <v>104</v>
      </c>
      <c r="BT57" s="8" t="s">
        <v>104</v>
      </c>
      <c r="BU57" s="8" t="s">
        <v>104</v>
      </c>
      <c r="BV57" s="8" t="s">
        <v>104</v>
      </c>
    </row>
    <row r="58" spans="1:74">
      <c r="A58" s="2">
        <v>1327</v>
      </c>
      <c r="B58" s="3">
        <v>1.0023515351065301E-10</v>
      </c>
      <c r="C58" s="2">
        <v>1.57536286673932</v>
      </c>
      <c r="D58" s="2" t="s">
        <v>103</v>
      </c>
      <c r="E58" s="2" t="s">
        <v>129</v>
      </c>
      <c r="F58" s="2">
        <v>19.915614197136001</v>
      </c>
      <c r="G58" s="2" t="s">
        <v>151</v>
      </c>
      <c r="H58" s="2" t="s">
        <v>143</v>
      </c>
      <c r="I58" s="9">
        <v>6192760.3906236002</v>
      </c>
      <c r="J58" s="10">
        <v>5771119.3129775403</v>
      </c>
      <c r="K58" s="10">
        <v>5446528.1180119598</v>
      </c>
      <c r="L58" s="10">
        <v>4229724.8818539698</v>
      </c>
      <c r="M58" s="10">
        <v>5266638.5681761401</v>
      </c>
      <c r="N58" s="10">
        <v>5949196.2777779</v>
      </c>
      <c r="O58" s="10">
        <v>5858250.5044524204</v>
      </c>
      <c r="P58" s="12">
        <v>5963843.2117948001</v>
      </c>
      <c r="Q58" s="13">
        <v>7146394.2333388897</v>
      </c>
      <c r="R58" s="10">
        <v>6323432.5115620596</v>
      </c>
      <c r="S58" s="10">
        <v>5704925.4983426696</v>
      </c>
      <c r="T58" s="10">
        <v>6361814.9198180102</v>
      </c>
      <c r="U58" s="10">
        <v>6400132.6901232498</v>
      </c>
      <c r="V58" s="12">
        <v>6025811.3625908904</v>
      </c>
      <c r="W58" s="13">
        <v>5371662.3143780297</v>
      </c>
      <c r="X58" s="10">
        <v>5619285.9890099997</v>
      </c>
      <c r="Y58" s="10">
        <v>6544424.6422486603</v>
      </c>
      <c r="Z58" s="10">
        <v>6311106.2170511102</v>
      </c>
      <c r="AA58" s="10">
        <v>6275515.7802265696</v>
      </c>
      <c r="AB58" s="10">
        <v>5529460.5055828001</v>
      </c>
      <c r="AC58" s="10">
        <v>5856684.0011897702</v>
      </c>
      <c r="AD58" s="10">
        <v>5844344.9964264296</v>
      </c>
      <c r="AE58" s="12">
        <v>5598363.4774502404</v>
      </c>
      <c r="AF58" s="13">
        <v>7468833.2490982302</v>
      </c>
      <c r="AG58" s="10">
        <v>6687648.3052758602</v>
      </c>
      <c r="AH58" s="10">
        <v>7249719.5511737</v>
      </c>
      <c r="AI58" s="10">
        <v>7639060.2019842798</v>
      </c>
      <c r="AJ58" s="10">
        <v>7565379</v>
      </c>
      <c r="AK58" s="10">
        <v>6763141.3247509999</v>
      </c>
      <c r="AL58" s="12">
        <v>6942080.8609657297</v>
      </c>
      <c r="AM58" s="13">
        <v>7546030.4123061402</v>
      </c>
      <c r="AN58" s="10">
        <v>7021656.5833521904</v>
      </c>
      <c r="AO58" s="10">
        <v>7605885.0222812397</v>
      </c>
      <c r="AP58" s="12">
        <v>7182892.7447956996</v>
      </c>
      <c r="AQ58" s="13">
        <v>7798056.4395351103</v>
      </c>
      <c r="AR58" s="12">
        <v>8019018.66549649</v>
      </c>
      <c r="AS58" s="13">
        <v>8110087.7548448499</v>
      </c>
      <c r="AT58" s="10">
        <v>9382554.8212417793</v>
      </c>
      <c r="AU58" s="12">
        <v>7720701.8830476301</v>
      </c>
      <c r="AV58" s="13">
        <v>10943206.378077099</v>
      </c>
      <c r="AW58" s="10">
        <v>7138064.8443885399</v>
      </c>
      <c r="AX58" s="10">
        <v>8830222.6381079294</v>
      </c>
      <c r="AY58" s="10">
        <v>9675001.7351606693</v>
      </c>
      <c r="AZ58" s="10">
        <v>7552222.1870411001</v>
      </c>
      <c r="BA58" s="10">
        <v>8882905.3362404406</v>
      </c>
      <c r="BB58" s="10">
        <v>7616811.6037535304</v>
      </c>
      <c r="BC58" s="10">
        <v>8448618.9743565209</v>
      </c>
      <c r="BD58" s="10">
        <v>7019155.3932711296</v>
      </c>
      <c r="BE58" s="10">
        <v>7662351.5987898698</v>
      </c>
      <c r="BF58" s="10">
        <v>7292056.9594143797</v>
      </c>
      <c r="BG58" s="10">
        <v>7644929.7017883696</v>
      </c>
      <c r="BH58" s="12">
        <v>7460470.3580899797</v>
      </c>
      <c r="BI58" s="10">
        <v>8059018.7066867799</v>
      </c>
      <c r="BJ58" s="10">
        <v>7536403.70845016</v>
      </c>
      <c r="BK58" s="11">
        <v>10798637.088302501</v>
      </c>
      <c r="BL58" s="8" t="s">
        <v>104</v>
      </c>
      <c r="BM58" s="8"/>
      <c r="BN58" s="8"/>
      <c r="BO58" s="8" t="s">
        <v>104</v>
      </c>
      <c r="BP58" s="8"/>
      <c r="BQ58" s="8"/>
      <c r="BR58" s="8"/>
      <c r="BS58" s="8"/>
      <c r="BT58" s="8" t="s">
        <v>104</v>
      </c>
      <c r="BU58" s="8"/>
      <c r="BV58" s="8" t="s">
        <v>104</v>
      </c>
    </row>
    <row r="59" spans="1:74">
      <c r="A59" s="2">
        <v>993</v>
      </c>
      <c r="B59" s="3">
        <v>2.7809232694409001E-10</v>
      </c>
      <c r="C59" s="2">
        <v>2.9387207772553801</v>
      </c>
      <c r="D59" s="2" t="s">
        <v>103</v>
      </c>
      <c r="E59" s="4" t="s">
        <v>49</v>
      </c>
      <c r="F59" s="2">
        <v>64.331013008652405</v>
      </c>
      <c r="G59" s="2" t="s">
        <v>144</v>
      </c>
      <c r="H59" s="2" t="s">
        <v>150</v>
      </c>
      <c r="I59" s="9">
        <v>2804494.5408662301</v>
      </c>
      <c r="J59" s="10">
        <v>2855230.1843566098</v>
      </c>
      <c r="K59" s="10">
        <v>2854104.1649625199</v>
      </c>
      <c r="L59" s="10">
        <v>1974843.2325093399</v>
      </c>
      <c r="M59" s="10">
        <v>5454591.01053851</v>
      </c>
      <c r="N59" s="10">
        <v>6101496.6540304301</v>
      </c>
      <c r="O59" s="10">
        <v>5890667.5553737804</v>
      </c>
      <c r="P59" s="12">
        <v>4907836.4748333404</v>
      </c>
      <c r="Q59" s="13">
        <v>6920141.6030808697</v>
      </c>
      <c r="R59" s="10">
        <v>7426529.3909137696</v>
      </c>
      <c r="S59" s="10">
        <v>6410929.7509340998</v>
      </c>
      <c r="T59" s="10">
        <v>9696585.9358523898</v>
      </c>
      <c r="U59" s="10">
        <v>7545936.6771641104</v>
      </c>
      <c r="V59" s="12">
        <v>9403571.8300436996</v>
      </c>
      <c r="W59" s="13">
        <v>7360375.47274864</v>
      </c>
      <c r="X59" s="10">
        <v>5836306.0403599404</v>
      </c>
      <c r="Y59" s="10">
        <v>7316870.8857256602</v>
      </c>
      <c r="Z59" s="10">
        <v>6510176.5221421598</v>
      </c>
      <c r="AA59" s="10">
        <v>7273326.6966219004</v>
      </c>
      <c r="AB59" s="10">
        <v>7513908.1650229301</v>
      </c>
      <c r="AC59" s="10">
        <v>6435346.7048229203</v>
      </c>
      <c r="AD59" s="10">
        <v>6361003.1738826605</v>
      </c>
      <c r="AE59" s="12">
        <v>7677678.4382291296</v>
      </c>
      <c r="AF59" s="13">
        <v>2487331.4976808098</v>
      </c>
      <c r="AG59" s="10">
        <v>2157868.2543823798</v>
      </c>
      <c r="AH59" s="10">
        <v>2488226.0403168602</v>
      </c>
      <c r="AI59" s="10">
        <v>8526094.8243199699</v>
      </c>
      <c r="AJ59" s="10">
        <v>2769433</v>
      </c>
      <c r="AK59" s="10">
        <v>2863589.1256770999</v>
      </c>
      <c r="AL59" s="12">
        <v>3117863.3036949402</v>
      </c>
      <c r="AM59" s="13">
        <v>4076801.79711645</v>
      </c>
      <c r="AN59" s="10">
        <v>2271237.3119854401</v>
      </c>
      <c r="AO59" s="10">
        <v>3161213.7994897901</v>
      </c>
      <c r="AP59" s="12">
        <v>2423634.7783547598</v>
      </c>
      <c r="AQ59" s="13">
        <v>3262594.6378101301</v>
      </c>
      <c r="AR59" s="12">
        <v>2677711.9599659401</v>
      </c>
      <c r="AS59" s="13">
        <v>3127054.4879375999</v>
      </c>
      <c r="AT59" s="10">
        <v>3118392.3715630001</v>
      </c>
      <c r="AU59" s="12">
        <v>2385170.9858708601</v>
      </c>
      <c r="AV59" s="13">
        <v>3204847.4173459802</v>
      </c>
      <c r="AW59" s="10">
        <v>2626237.1677594599</v>
      </c>
      <c r="AX59" s="10">
        <v>2679999.4341167202</v>
      </c>
      <c r="AY59" s="10">
        <v>2919981.7319712299</v>
      </c>
      <c r="AZ59" s="10">
        <v>2047590.81017542</v>
      </c>
      <c r="BA59" s="10">
        <v>2918595.2135708402</v>
      </c>
      <c r="BB59" s="10">
        <v>2610713.1678834502</v>
      </c>
      <c r="BC59" s="10">
        <v>2869946.1653039898</v>
      </c>
      <c r="BD59" s="10">
        <v>2489048.0114853201</v>
      </c>
      <c r="BE59" s="10">
        <v>3069248.1054266202</v>
      </c>
      <c r="BF59" s="10">
        <v>2550089.8182210401</v>
      </c>
      <c r="BG59" s="10">
        <v>2370511.0009035999</v>
      </c>
      <c r="BH59" s="12">
        <v>2593095.0005777702</v>
      </c>
      <c r="BI59" s="10">
        <v>2362812.7947072401</v>
      </c>
      <c r="BJ59" s="10">
        <v>2121199.45330544</v>
      </c>
      <c r="BK59" s="11">
        <v>4761932.4186484097</v>
      </c>
      <c r="BL59" s="8" t="s">
        <v>104</v>
      </c>
      <c r="BM59" s="8"/>
      <c r="BN59" s="8"/>
      <c r="BO59" s="8" t="s">
        <v>104</v>
      </c>
      <c r="BP59" s="8"/>
      <c r="BQ59" s="8" t="s">
        <v>104</v>
      </c>
      <c r="BR59" s="8"/>
      <c r="BS59" s="8" t="s">
        <v>104</v>
      </c>
      <c r="BT59" s="8"/>
      <c r="BU59" s="8"/>
      <c r="BV59" s="8" t="s">
        <v>104</v>
      </c>
    </row>
    <row r="60" spans="1:74">
      <c r="A60" s="2">
        <v>570</v>
      </c>
      <c r="B60" s="3">
        <v>2.8043189992388301E-10</v>
      </c>
      <c r="C60" s="2">
        <v>2.0676432763291199</v>
      </c>
      <c r="D60" s="2" t="s">
        <v>103</v>
      </c>
      <c r="E60" s="2" t="s">
        <v>109</v>
      </c>
      <c r="F60" s="2">
        <v>25.9701331310409</v>
      </c>
      <c r="G60" s="2" t="s">
        <v>148</v>
      </c>
      <c r="H60" s="2" t="s">
        <v>144</v>
      </c>
      <c r="I60" s="9">
        <v>10147864.370571001</v>
      </c>
      <c r="J60" s="10">
        <v>10384827.140461</v>
      </c>
      <c r="K60" s="10">
        <v>11166020.7135577</v>
      </c>
      <c r="L60" s="10">
        <v>7917000.2739179898</v>
      </c>
      <c r="M60" s="10">
        <v>9220542.5903341398</v>
      </c>
      <c r="N60" s="10">
        <v>10868351.5729395</v>
      </c>
      <c r="O60" s="10">
        <v>9955258.0170833394</v>
      </c>
      <c r="P60" s="12">
        <v>10521126.2878298</v>
      </c>
      <c r="Q60" s="13">
        <v>8082099.84329521</v>
      </c>
      <c r="R60" s="10">
        <v>6170074.8632777501</v>
      </c>
      <c r="S60" s="10">
        <v>8498648.2729084603</v>
      </c>
      <c r="T60" s="10">
        <v>9605066.6392747909</v>
      </c>
      <c r="U60" s="10">
        <v>8623766.35918222</v>
      </c>
      <c r="V60" s="12">
        <v>10469912.2830393</v>
      </c>
      <c r="W60" s="13">
        <v>9200731.9508434795</v>
      </c>
      <c r="X60" s="10">
        <v>9177707.5367106199</v>
      </c>
      <c r="Y60" s="10">
        <v>5726237.1152699897</v>
      </c>
      <c r="Z60" s="10">
        <v>9728983.4362984207</v>
      </c>
      <c r="AA60" s="10">
        <v>12234416.9688571</v>
      </c>
      <c r="AB60" s="10">
        <v>9009255.9040141907</v>
      </c>
      <c r="AC60" s="10">
        <v>5313538.7015012996</v>
      </c>
      <c r="AD60" s="10">
        <v>10428641.440613899</v>
      </c>
      <c r="AE60" s="12">
        <v>8102522.5858492404</v>
      </c>
      <c r="AF60" s="13">
        <v>11694885.5620174</v>
      </c>
      <c r="AG60" s="10">
        <v>12872265.425796701</v>
      </c>
      <c r="AH60" s="10">
        <v>11036480.4743245</v>
      </c>
      <c r="AI60" s="10">
        <v>12035751.400056301</v>
      </c>
      <c r="AJ60" s="10">
        <v>14098480</v>
      </c>
      <c r="AK60" s="10">
        <v>12304693.283969199</v>
      </c>
      <c r="AL60" s="12">
        <v>12664131.787910899</v>
      </c>
      <c r="AM60" s="13">
        <v>14747104.5529739</v>
      </c>
      <c r="AN60" s="10">
        <v>15673894.4128421</v>
      </c>
      <c r="AO60" s="10">
        <v>18109080.107880302</v>
      </c>
      <c r="AP60" s="12">
        <v>12792564.1434392</v>
      </c>
      <c r="AQ60" s="13">
        <v>19033319.239617601</v>
      </c>
      <c r="AR60" s="12">
        <v>16426465.3886647</v>
      </c>
      <c r="AS60" s="13">
        <v>13705526.7893757</v>
      </c>
      <c r="AT60" s="10">
        <v>11391799.559245501</v>
      </c>
      <c r="AU60" s="12">
        <v>12765998.2395839</v>
      </c>
      <c r="AV60" s="13">
        <v>23853410.972748298</v>
      </c>
      <c r="AW60" s="10">
        <v>14467066.9584352</v>
      </c>
      <c r="AX60" s="10">
        <v>19399121.808119901</v>
      </c>
      <c r="AY60" s="10">
        <v>20182643.859386802</v>
      </c>
      <c r="AZ60" s="10">
        <v>15929620.3864555</v>
      </c>
      <c r="BA60" s="10">
        <v>16145199.3777389</v>
      </c>
      <c r="BB60" s="10">
        <v>14238207.922805</v>
      </c>
      <c r="BC60" s="10">
        <v>17009655.7514374</v>
      </c>
      <c r="BD60" s="10">
        <v>14205498.7555802</v>
      </c>
      <c r="BE60" s="10">
        <v>14372131.5499443</v>
      </c>
      <c r="BF60" s="10">
        <v>12959102.959861999</v>
      </c>
      <c r="BG60" s="10">
        <v>14049666.3600676</v>
      </c>
      <c r="BH60" s="12">
        <v>11443522.9455059</v>
      </c>
      <c r="BI60" s="10">
        <v>14598481.997514</v>
      </c>
      <c r="BJ60" s="10">
        <v>14747111.179017</v>
      </c>
      <c r="BK60" s="11">
        <v>22435753.9796139</v>
      </c>
      <c r="BL60" s="8" t="s">
        <v>104</v>
      </c>
      <c r="BM60" s="8"/>
      <c r="BN60" s="8"/>
      <c r="BO60" s="8" t="s">
        <v>104</v>
      </c>
      <c r="BP60" s="8"/>
      <c r="BQ60" s="8"/>
      <c r="BR60" s="8"/>
      <c r="BS60" s="8"/>
      <c r="BT60" s="8"/>
      <c r="BU60" s="8"/>
      <c r="BV60" s="8" t="s">
        <v>104</v>
      </c>
    </row>
    <row r="61" spans="1:74">
      <c r="A61" s="2">
        <v>1543</v>
      </c>
      <c r="B61" s="3">
        <v>4.2865255789337198E-10</v>
      </c>
      <c r="C61" s="2">
        <v>2.92418373211656</v>
      </c>
      <c r="D61" s="2" t="s">
        <v>103</v>
      </c>
      <c r="E61" s="2" t="s">
        <v>65</v>
      </c>
      <c r="F61" s="2">
        <v>33.373891954931302</v>
      </c>
      <c r="G61" s="2" t="s">
        <v>145</v>
      </c>
      <c r="H61" s="2" t="s">
        <v>149</v>
      </c>
      <c r="I61" s="9">
        <v>7476494.7267862298</v>
      </c>
      <c r="J61" s="10">
        <v>6759187.5911996504</v>
      </c>
      <c r="K61" s="10">
        <v>8896574.4948684294</v>
      </c>
      <c r="L61" s="10">
        <v>7408311.0737317698</v>
      </c>
      <c r="M61" s="10">
        <v>6582323.0892553097</v>
      </c>
      <c r="N61" s="10">
        <v>7592968.4701250102</v>
      </c>
      <c r="O61" s="10">
        <v>7468142.2743920404</v>
      </c>
      <c r="P61" s="12">
        <v>8493805.6470556892</v>
      </c>
      <c r="Q61" s="13">
        <v>7785168.3680745596</v>
      </c>
      <c r="R61" s="10">
        <v>6156705.6503232596</v>
      </c>
      <c r="S61" s="10">
        <v>8232361.95907964</v>
      </c>
      <c r="T61" s="10">
        <v>3467230.5793805299</v>
      </c>
      <c r="U61" s="10">
        <v>8039039.13350893</v>
      </c>
      <c r="V61" s="12">
        <v>4058572.2953505502</v>
      </c>
      <c r="W61" s="13">
        <v>9418434.2974082399</v>
      </c>
      <c r="X61" s="10">
        <v>9002647.9551492706</v>
      </c>
      <c r="Y61" s="10">
        <v>6886306.5204244303</v>
      </c>
      <c r="Z61" s="10">
        <v>10721073.443005901</v>
      </c>
      <c r="AA61" s="10">
        <v>7384797.8725440102</v>
      </c>
      <c r="AB61" s="10">
        <v>10116491.982717499</v>
      </c>
      <c r="AC61" s="10">
        <v>7799292.77451065</v>
      </c>
      <c r="AD61" s="10">
        <v>10069747.877762301</v>
      </c>
      <c r="AE61" s="12">
        <v>10003082.231968099</v>
      </c>
      <c r="AF61" s="13">
        <v>4068227.4036599901</v>
      </c>
      <c r="AG61" s="10">
        <v>3725398.4972534399</v>
      </c>
      <c r="AH61" s="10">
        <v>3866535.0794713302</v>
      </c>
      <c r="AI61" s="10">
        <v>5418557.7261431199</v>
      </c>
      <c r="AJ61" s="10">
        <v>4931265</v>
      </c>
      <c r="AK61" s="10">
        <v>4583030.2156995796</v>
      </c>
      <c r="AL61" s="12">
        <v>4947112.7713550897</v>
      </c>
      <c r="AM61" s="13">
        <v>3605889.63956297</v>
      </c>
      <c r="AN61" s="10">
        <v>3418235.5551405</v>
      </c>
      <c r="AO61" s="10">
        <v>3741415.9562515798</v>
      </c>
      <c r="AP61" s="12">
        <v>3849799.0536240898</v>
      </c>
      <c r="AQ61" s="13">
        <v>3751040.04008921</v>
      </c>
      <c r="AR61" s="12">
        <v>3758949.7364489399</v>
      </c>
      <c r="AS61" s="13">
        <v>2687387.92241331</v>
      </c>
      <c r="AT61" s="10">
        <v>2973651.9831605698</v>
      </c>
      <c r="AU61" s="12">
        <v>3618116.5374642899</v>
      </c>
      <c r="AV61" s="13">
        <v>2190436.5582287102</v>
      </c>
      <c r="AW61" s="10">
        <v>5043835.4095518999</v>
      </c>
      <c r="AX61" s="10">
        <v>2247671.34500378</v>
      </c>
      <c r="AY61" s="10">
        <v>2268016.9572863602</v>
      </c>
      <c r="AZ61" s="10">
        <v>4731307.1464881804</v>
      </c>
      <c r="BA61" s="10">
        <v>4107154.7141253399</v>
      </c>
      <c r="BB61" s="10">
        <v>3697564.2593342299</v>
      </c>
      <c r="BC61" s="10">
        <v>4718601.3591715796</v>
      </c>
      <c r="BD61" s="10">
        <v>5038984.2489693305</v>
      </c>
      <c r="BE61" s="10">
        <v>5569886.4150506798</v>
      </c>
      <c r="BF61" s="10">
        <v>4950391.0778988702</v>
      </c>
      <c r="BG61" s="10">
        <v>5773947.1391041102</v>
      </c>
      <c r="BH61" s="12">
        <v>4495878.5157244196</v>
      </c>
      <c r="BI61" s="10">
        <v>4819984.2025974505</v>
      </c>
      <c r="BJ61" s="10">
        <v>4674484.0749136601</v>
      </c>
      <c r="BK61" s="11">
        <v>5022931.5359054599</v>
      </c>
      <c r="BL61" s="8" t="s">
        <v>104</v>
      </c>
      <c r="BM61" s="8"/>
      <c r="BN61" s="8"/>
      <c r="BO61" s="8" t="s">
        <v>104</v>
      </c>
      <c r="BP61" s="8"/>
      <c r="BQ61" s="8" t="s">
        <v>104</v>
      </c>
      <c r="BR61" s="8"/>
      <c r="BS61" s="8" t="s">
        <v>104</v>
      </c>
      <c r="BT61" s="8"/>
      <c r="BU61" s="8"/>
      <c r="BV61" s="8" t="s">
        <v>104</v>
      </c>
    </row>
    <row r="62" spans="1:74">
      <c r="A62" s="2">
        <v>1329</v>
      </c>
      <c r="B62" s="3">
        <v>1.1335918870258901E-9</v>
      </c>
      <c r="C62" s="2">
        <v>1.69957559692902</v>
      </c>
      <c r="D62" s="2" t="s">
        <v>103</v>
      </c>
      <c r="E62" s="2" t="s">
        <v>128</v>
      </c>
      <c r="F62" s="2">
        <v>14.6214074328278</v>
      </c>
      <c r="G62" s="2" t="s">
        <v>151</v>
      </c>
      <c r="H62" s="2" t="s">
        <v>143</v>
      </c>
      <c r="I62" s="9">
        <v>466575.12538218702</v>
      </c>
      <c r="J62" s="10">
        <v>429230.36058019602</v>
      </c>
      <c r="K62" s="10">
        <v>533650.09169388504</v>
      </c>
      <c r="L62" s="10">
        <v>500310.08349961101</v>
      </c>
      <c r="M62" s="10">
        <v>500286.49711739598</v>
      </c>
      <c r="N62" s="10">
        <v>510042.15076107398</v>
      </c>
      <c r="O62" s="10">
        <v>603388.68518300902</v>
      </c>
      <c r="P62" s="12">
        <v>479214.92125625198</v>
      </c>
      <c r="Q62" s="13">
        <v>672654.38766081096</v>
      </c>
      <c r="R62" s="10">
        <v>629216.12283488805</v>
      </c>
      <c r="S62" s="10">
        <v>554448.23691176099</v>
      </c>
      <c r="T62" s="10">
        <v>546392.74014698702</v>
      </c>
      <c r="U62" s="10">
        <v>603728.43483295396</v>
      </c>
      <c r="V62" s="12">
        <v>618390.512925911</v>
      </c>
      <c r="W62" s="13">
        <v>624567.80391101202</v>
      </c>
      <c r="X62" s="10">
        <v>577701.50052768795</v>
      </c>
      <c r="Y62" s="10">
        <v>708762.11988924805</v>
      </c>
      <c r="Z62" s="10">
        <v>610636.52027250396</v>
      </c>
      <c r="AA62" s="10">
        <v>596417.83368009795</v>
      </c>
      <c r="AB62" s="10">
        <v>571444.448701652</v>
      </c>
      <c r="AC62" s="10">
        <v>584350.44870195806</v>
      </c>
      <c r="AD62" s="10">
        <v>610102.94625938102</v>
      </c>
      <c r="AE62" s="12">
        <v>593675.30864386796</v>
      </c>
      <c r="AF62" s="13">
        <v>850311.07192751497</v>
      </c>
      <c r="AG62" s="10">
        <v>768148.40398807498</v>
      </c>
      <c r="AH62" s="10">
        <v>747359.16242570302</v>
      </c>
      <c r="AI62" s="10">
        <v>691334.06233372202</v>
      </c>
      <c r="AJ62" s="10">
        <v>583186</v>
      </c>
      <c r="AK62" s="10">
        <v>639179.31805403403</v>
      </c>
      <c r="AL62" s="12">
        <v>695252.33526482002</v>
      </c>
      <c r="AM62" s="13">
        <v>645911.78407381102</v>
      </c>
      <c r="AN62" s="10">
        <v>739842.16456800303</v>
      </c>
      <c r="AO62" s="10">
        <v>628519.19545312203</v>
      </c>
      <c r="AP62" s="12">
        <v>672901.05877882906</v>
      </c>
      <c r="AQ62" s="13">
        <v>614605.25190230005</v>
      </c>
      <c r="AR62" s="12">
        <v>632052.33691221406</v>
      </c>
      <c r="AS62" s="13">
        <v>723554.71620369004</v>
      </c>
      <c r="AT62" s="10">
        <v>650447.37306235195</v>
      </c>
      <c r="AU62" s="12">
        <v>673113.79906144901</v>
      </c>
      <c r="AV62" s="13">
        <v>946145.98643819895</v>
      </c>
      <c r="AW62" s="10">
        <v>637417.45512291195</v>
      </c>
      <c r="AX62" s="10">
        <v>1010858.1433515199</v>
      </c>
      <c r="AY62" s="10">
        <v>793542.59882336296</v>
      </c>
      <c r="AZ62" s="10">
        <v>798275.86157084105</v>
      </c>
      <c r="BA62" s="10">
        <v>736900.11528910301</v>
      </c>
      <c r="BB62" s="10">
        <v>720330.08875042899</v>
      </c>
      <c r="BC62" s="10">
        <v>695843.631475906</v>
      </c>
      <c r="BD62" s="10">
        <v>702067.53418346599</v>
      </c>
      <c r="BE62" s="10">
        <v>722459.50142616895</v>
      </c>
      <c r="BF62" s="10">
        <v>749460.816102162</v>
      </c>
      <c r="BG62" s="10">
        <v>640711.77902017406</v>
      </c>
      <c r="BH62" s="12">
        <v>679785.74375484197</v>
      </c>
      <c r="BI62" s="10">
        <v>790916.83854128502</v>
      </c>
      <c r="BJ62" s="10">
        <v>785637.38525472395</v>
      </c>
      <c r="BK62" s="11">
        <v>987275.48031255498</v>
      </c>
      <c r="BL62" s="8" t="s">
        <v>104</v>
      </c>
      <c r="BM62" s="8"/>
      <c r="BN62" s="8"/>
      <c r="BO62" s="8"/>
      <c r="BP62" s="8"/>
      <c r="BQ62" s="8"/>
      <c r="BR62" s="8"/>
      <c r="BS62" s="8"/>
      <c r="BT62" s="8" t="s">
        <v>104</v>
      </c>
      <c r="BU62" s="8"/>
      <c r="BV62" s="8" t="s">
        <v>104</v>
      </c>
    </row>
    <row r="63" spans="1:74">
      <c r="A63" s="2">
        <v>1578</v>
      </c>
      <c r="B63" s="3">
        <v>1.83205806081332E-9</v>
      </c>
      <c r="C63" s="2">
        <v>2.45758638338169</v>
      </c>
      <c r="D63" s="2" t="s">
        <v>103</v>
      </c>
      <c r="E63" s="2" t="s">
        <v>67</v>
      </c>
      <c r="F63" s="2">
        <v>32.834680996342598</v>
      </c>
      <c r="G63" s="2" t="s">
        <v>150</v>
      </c>
      <c r="H63" s="2" t="s">
        <v>145</v>
      </c>
      <c r="I63" s="9">
        <v>398896.06790310499</v>
      </c>
      <c r="J63" s="10">
        <v>463920.38326041901</v>
      </c>
      <c r="K63" s="10">
        <v>498059.20369488001</v>
      </c>
      <c r="L63" s="10">
        <v>472126.258599394</v>
      </c>
      <c r="M63" s="10">
        <v>402924.25169679901</v>
      </c>
      <c r="N63" s="10">
        <v>382359.09417330998</v>
      </c>
      <c r="O63" s="10">
        <v>345660.34203021799</v>
      </c>
      <c r="P63" s="12">
        <v>475137.67012037698</v>
      </c>
      <c r="Q63" s="13">
        <v>320095.966244279</v>
      </c>
      <c r="R63" s="10">
        <v>345101.73728571599</v>
      </c>
      <c r="S63" s="10">
        <v>328846.76692390698</v>
      </c>
      <c r="T63" s="10">
        <v>474352.158252717</v>
      </c>
      <c r="U63" s="10">
        <v>280986.03039637499</v>
      </c>
      <c r="V63" s="12">
        <v>478337.11394421302</v>
      </c>
      <c r="W63" s="13">
        <v>302309.43108588998</v>
      </c>
      <c r="X63" s="10">
        <v>232924.91843107899</v>
      </c>
      <c r="Y63" s="10">
        <v>171858.515993398</v>
      </c>
      <c r="Z63" s="10">
        <v>263601.16821648797</v>
      </c>
      <c r="AA63" s="10">
        <v>202779.37530856</v>
      </c>
      <c r="AB63" s="10">
        <v>283987.93207419</v>
      </c>
      <c r="AC63" s="10">
        <v>247106.883139535</v>
      </c>
      <c r="AD63" s="10">
        <v>231067.79159757801</v>
      </c>
      <c r="AE63" s="12">
        <v>287505.868314847</v>
      </c>
      <c r="AF63" s="13">
        <v>442831.47839627898</v>
      </c>
      <c r="AG63" s="10">
        <v>384694.59085351002</v>
      </c>
      <c r="AH63" s="10">
        <v>398543.74288584403</v>
      </c>
      <c r="AI63" s="10">
        <v>429224.60006150103</v>
      </c>
      <c r="AJ63" s="10">
        <v>396241</v>
      </c>
      <c r="AK63" s="10">
        <v>430039.72518124903</v>
      </c>
      <c r="AL63" s="12">
        <v>432190.56746152899</v>
      </c>
      <c r="AM63" s="13">
        <v>405262.251638869</v>
      </c>
      <c r="AN63" s="10">
        <v>401477.32755523903</v>
      </c>
      <c r="AO63" s="10">
        <v>402168.84235748602</v>
      </c>
      <c r="AP63" s="12">
        <v>439877.73671896203</v>
      </c>
      <c r="AQ63" s="13">
        <v>430410.56200951198</v>
      </c>
      <c r="AR63" s="12">
        <v>450083.97812452703</v>
      </c>
      <c r="AS63" s="13">
        <v>600227.75499876903</v>
      </c>
      <c r="AT63" s="10">
        <v>586122.31668293301</v>
      </c>
      <c r="AU63" s="12">
        <v>623507.72639050696</v>
      </c>
      <c r="AV63" s="13">
        <v>909620.365344928</v>
      </c>
      <c r="AW63" s="10">
        <v>559993.12949945999</v>
      </c>
      <c r="AX63" s="10">
        <v>752458.99702988099</v>
      </c>
      <c r="AY63" s="10">
        <v>838577.58740894101</v>
      </c>
      <c r="AZ63" s="10">
        <v>549126.32979910006</v>
      </c>
      <c r="BA63" s="10">
        <v>904203.89864374301</v>
      </c>
      <c r="BB63" s="10">
        <v>729565.98196927505</v>
      </c>
      <c r="BC63" s="10">
        <v>302299.76550564502</v>
      </c>
      <c r="BD63" s="10">
        <v>405085.94210869598</v>
      </c>
      <c r="BE63" s="10">
        <v>444583.64645759098</v>
      </c>
      <c r="BF63" s="10">
        <v>563888.06767058803</v>
      </c>
      <c r="BG63" s="10">
        <v>467316.34247204202</v>
      </c>
      <c r="BH63" s="12">
        <v>465093.49019374599</v>
      </c>
      <c r="BI63" s="10">
        <v>441737.79438346601</v>
      </c>
      <c r="BJ63" s="10">
        <v>514214.76719278801</v>
      </c>
      <c r="BK63" s="11">
        <v>458966.24283778499</v>
      </c>
      <c r="BL63" s="8" t="s">
        <v>104</v>
      </c>
      <c r="BM63" s="8"/>
      <c r="BN63" s="8"/>
      <c r="BO63" s="8" t="s">
        <v>104</v>
      </c>
      <c r="BP63" s="8" t="s">
        <v>104</v>
      </c>
      <c r="BQ63" s="8" t="s">
        <v>104</v>
      </c>
      <c r="BR63" s="8"/>
      <c r="BS63" s="8" t="s">
        <v>104</v>
      </c>
      <c r="BT63" s="8"/>
      <c r="BU63" s="8"/>
      <c r="BV63" s="8" t="s">
        <v>104</v>
      </c>
    </row>
    <row r="64" spans="1:74">
      <c r="A64" s="2">
        <v>2003</v>
      </c>
      <c r="B64" s="3">
        <v>2.3517265912431598E-9</v>
      </c>
      <c r="C64" s="2">
        <v>5.55897356939104</v>
      </c>
      <c r="D64" s="2" t="s">
        <v>103</v>
      </c>
      <c r="E64" s="2" t="s">
        <v>75</v>
      </c>
      <c r="F64" s="2">
        <v>46.457639636046302</v>
      </c>
      <c r="G64" s="2" t="s">
        <v>149</v>
      </c>
      <c r="H64" s="2" t="s">
        <v>143</v>
      </c>
      <c r="I64" s="9">
        <v>9338300.89075239</v>
      </c>
      <c r="J64" s="10">
        <v>11195831.464939199</v>
      </c>
      <c r="K64" s="10">
        <v>4811270.5371116605</v>
      </c>
      <c r="L64" s="10">
        <v>6750836.1847083597</v>
      </c>
      <c r="M64" s="10">
        <v>4274427.6119317999</v>
      </c>
      <c r="N64" s="10">
        <v>4990693.42029953</v>
      </c>
      <c r="O64" s="10">
        <v>5872285.0141596897</v>
      </c>
      <c r="P64" s="12">
        <v>6867139.3114709202</v>
      </c>
      <c r="Q64" s="13">
        <v>11440477.822667301</v>
      </c>
      <c r="R64" s="10">
        <v>14402652.109907599</v>
      </c>
      <c r="S64" s="10">
        <v>5782691.5123839499</v>
      </c>
      <c r="T64" s="10">
        <v>8031683.5470558098</v>
      </c>
      <c r="U64" s="10">
        <v>12417648.740222501</v>
      </c>
      <c r="V64" s="12">
        <v>3193088.9243796701</v>
      </c>
      <c r="W64" s="13">
        <v>13669758.2232184</v>
      </c>
      <c r="X64" s="10">
        <v>20488519.660032298</v>
      </c>
      <c r="Y64" s="10">
        <v>12932663.839319101</v>
      </c>
      <c r="Z64" s="10">
        <v>21942952.8744976</v>
      </c>
      <c r="AA64" s="10">
        <v>11806973.686502701</v>
      </c>
      <c r="AB64" s="10">
        <v>13306740.7923108</v>
      </c>
      <c r="AC64" s="10">
        <v>16318749.764255701</v>
      </c>
      <c r="AD64" s="10">
        <v>19268027.881544899</v>
      </c>
      <c r="AE64" s="12">
        <v>12366808.6986217</v>
      </c>
      <c r="AF64" s="13">
        <v>28929642.608387802</v>
      </c>
      <c r="AG64" s="10">
        <v>31598391.5467146</v>
      </c>
      <c r="AH64" s="10">
        <v>28315316.8235288</v>
      </c>
      <c r="AI64" s="10">
        <v>14127058.631649701</v>
      </c>
      <c r="AJ64" s="10">
        <v>29509031</v>
      </c>
      <c r="AK64" s="10">
        <v>9062347.8965061009</v>
      </c>
      <c r="AL64" s="12">
        <v>34928057.483969398</v>
      </c>
      <c r="AM64" s="13">
        <v>28936800.938303601</v>
      </c>
      <c r="AN64" s="10">
        <v>15479760.6339093</v>
      </c>
      <c r="AO64" s="10">
        <v>26399318.063418102</v>
      </c>
      <c r="AP64" s="12">
        <v>11124016.043522101</v>
      </c>
      <c r="AQ64" s="13">
        <v>33794115.295563497</v>
      </c>
      <c r="AR64" s="12">
        <v>28371512.645548001</v>
      </c>
      <c r="AS64" s="13">
        <v>30397043.413747799</v>
      </c>
      <c r="AT64" s="10">
        <v>46606947.001479097</v>
      </c>
      <c r="AU64" s="12">
        <v>35775321.119609497</v>
      </c>
      <c r="AV64" s="13">
        <v>40877108.738097601</v>
      </c>
      <c r="AW64" s="10">
        <v>16209244.4238408</v>
      </c>
      <c r="AX64" s="10">
        <v>30485491.267470799</v>
      </c>
      <c r="AY64" s="10">
        <v>29341679.151521999</v>
      </c>
      <c r="AZ64" s="10">
        <v>15156966.2352196</v>
      </c>
      <c r="BA64" s="10">
        <v>9243024.9906163495</v>
      </c>
      <c r="BB64" s="10">
        <v>29311182.5634146</v>
      </c>
      <c r="BC64" s="10">
        <v>22840286.326142099</v>
      </c>
      <c r="BD64" s="10">
        <v>23038481.739983801</v>
      </c>
      <c r="BE64" s="10">
        <v>20754828.493253399</v>
      </c>
      <c r="BF64" s="10">
        <v>25219323.3921986</v>
      </c>
      <c r="BG64" s="10">
        <v>28661966.941409498</v>
      </c>
      <c r="BH64" s="12">
        <v>23471627.6842108</v>
      </c>
      <c r="BI64" s="10">
        <v>15722842.686225399</v>
      </c>
      <c r="BJ64" s="10">
        <v>21750810.176995501</v>
      </c>
      <c r="BK64" s="11">
        <v>25946169.450547799</v>
      </c>
      <c r="BL64" s="8" t="s">
        <v>104</v>
      </c>
      <c r="BM64" s="8" t="s">
        <v>104</v>
      </c>
      <c r="BN64" s="8"/>
      <c r="BO64" s="8"/>
      <c r="BP64" s="8"/>
      <c r="BQ64" s="8"/>
      <c r="BR64" s="8"/>
      <c r="BS64" s="8" t="s">
        <v>104</v>
      </c>
      <c r="BT64" s="8" t="s">
        <v>104</v>
      </c>
      <c r="BU64" s="8" t="s">
        <v>104</v>
      </c>
      <c r="BV64" s="8" t="s">
        <v>104</v>
      </c>
    </row>
    <row r="65" spans="1:74">
      <c r="A65" s="2">
        <v>1074</v>
      </c>
      <c r="B65" s="3">
        <v>3.1967553049128099E-9</v>
      </c>
      <c r="C65" s="2">
        <v>2.3276405220823699</v>
      </c>
      <c r="D65" s="2" t="s">
        <v>103</v>
      </c>
      <c r="E65" s="2" t="s">
        <v>115</v>
      </c>
      <c r="F65" s="2">
        <v>41.009839134421703</v>
      </c>
      <c r="G65" s="2" t="s">
        <v>145</v>
      </c>
      <c r="H65" s="2" t="s">
        <v>150</v>
      </c>
      <c r="I65" s="9">
        <v>3204094.5928765601</v>
      </c>
      <c r="J65" s="10">
        <v>3086636.8622314599</v>
      </c>
      <c r="K65" s="10">
        <v>2645557.0764521598</v>
      </c>
      <c r="L65" s="10">
        <v>2365953.44783859</v>
      </c>
      <c r="M65" s="10">
        <v>3008815.1276754299</v>
      </c>
      <c r="N65" s="10">
        <v>2938440.69206833</v>
      </c>
      <c r="O65" s="10">
        <v>3365233.0844530398</v>
      </c>
      <c r="P65" s="12">
        <v>3257432.1452195998</v>
      </c>
      <c r="Q65" s="13">
        <v>2795671.2507635001</v>
      </c>
      <c r="R65" s="10">
        <v>3413783.7626927998</v>
      </c>
      <c r="S65" s="10">
        <v>3265400.5759457699</v>
      </c>
      <c r="T65" s="10">
        <v>1147017.1053170401</v>
      </c>
      <c r="U65" s="10">
        <v>3519365.5409079101</v>
      </c>
      <c r="V65" s="12">
        <v>1367233.4021681701</v>
      </c>
      <c r="W65" s="13">
        <v>2768517.9859413998</v>
      </c>
      <c r="X65" s="10">
        <v>2956640.5598166701</v>
      </c>
      <c r="Y65" s="10">
        <v>2948380.4416629402</v>
      </c>
      <c r="Z65" s="10">
        <v>2973966.2944957502</v>
      </c>
      <c r="AA65" s="10">
        <v>3130837.8292131</v>
      </c>
      <c r="AB65" s="10">
        <v>2832522.6982450699</v>
      </c>
      <c r="AC65" s="10">
        <v>2926257.6950765201</v>
      </c>
      <c r="AD65" s="10">
        <v>3088996.3819387699</v>
      </c>
      <c r="AE65" s="12">
        <v>3392454.2852814998</v>
      </c>
      <c r="AF65" s="13">
        <v>2021445.81935756</v>
      </c>
      <c r="AG65" s="10">
        <v>1799366.0869801701</v>
      </c>
      <c r="AH65" s="10">
        <v>1966630.34106095</v>
      </c>
      <c r="AI65" s="10">
        <v>1667847.45240672</v>
      </c>
      <c r="AJ65" s="10">
        <v>2177358</v>
      </c>
      <c r="AK65" s="10">
        <v>2181958.9715874698</v>
      </c>
      <c r="AL65" s="12">
        <v>2329432.8082652702</v>
      </c>
      <c r="AM65" s="13">
        <v>1777453.7195692901</v>
      </c>
      <c r="AN65" s="10">
        <v>1912272.83921252</v>
      </c>
      <c r="AO65" s="10">
        <v>2031821.19140667</v>
      </c>
      <c r="AP65" s="12">
        <v>2089452.9185450701</v>
      </c>
      <c r="AQ65" s="13">
        <v>1881021.3376939001</v>
      </c>
      <c r="AR65" s="12">
        <v>1686288.58601099</v>
      </c>
      <c r="AS65" s="13">
        <v>1575594.36986781</v>
      </c>
      <c r="AT65" s="10">
        <v>1229572.99900772</v>
      </c>
      <c r="AU65" s="12">
        <v>1257903.3236843001</v>
      </c>
      <c r="AV65" s="13">
        <v>771603.74559534201</v>
      </c>
      <c r="AW65" s="10">
        <v>1465835.86488671</v>
      </c>
      <c r="AX65" s="10">
        <v>621542.22058661596</v>
      </c>
      <c r="AY65" s="10">
        <v>675309.12675483397</v>
      </c>
      <c r="AZ65" s="10">
        <v>1356929.6587436299</v>
      </c>
      <c r="BA65" s="10">
        <v>1117530.7013684299</v>
      </c>
      <c r="BB65" s="10">
        <v>954132.86763246998</v>
      </c>
      <c r="BC65" s="10">
        <v>1583183.8366708499</v>
      </c>
      <c r="BD65" s="10">
        <v>1686127.4821548499</v>
      </c>
      <c r="BE65" s="10">
        <v>1856472.0746160301</v>
      </c>
      <c r="BF65" s="10">
        <v>1228543.1805489999</v>
      </c>
      <c r="BG65" s="10">
        <v>1724080.5069037899</v>
      </c>
      <c r="BH65" s="12">
        <v>1725399.7190367701</v>
      </c>
      <c r="BI65" s="10">
        <v>1238754.2727697</v>
      </c>
      <c r="BJ65" s="10">
        <v>1288794.42555035</v>
      </c>
      <c r="BK65" s="11">
        <v>1620228.5478920499</v>
      </c>
      <c r="BL65" s="8" t="s">
        <v>104</v>
      </c>
      <c r="BM65" s="8"/>
      <c r="BN65" s="8"/>
      <c r="BO65" s="8" t="s">
        <v>104</v>
      </c>
      <c r="BP65" s="8"/>
      <c r="BQ65" s="8" t="s">
        <v>104</v>
      </c>
      <c r="BR65" s="8"/>
      <c r="BS65" s="8" t="s">
        <v>104</v>
      </c>
      <c r="BT65" s="8" t="s">
        <v>104</v>
      </c>
      <c r="BU65" s="8" t="s">
        <v>104</v>
      </c>
      <c r="BV65" s="8" t="s">
        <v>104</v>
      </c>
    </row>
    <row r="66" spans="1:74">
      <c r="A66" s="2">
        <v>1405</v>
      </c>
      <c r="B66" s="3">
        <v>4.4358305917313601E-9</v>
      </c>
      <c r="C66" s="2">
        <v>1.45015089663624</v>
      </c>
      <c r="D66" s="2" t="s">
        <v>103</v>
      </c>
      <c r="E66" s="2" t="s">
        <v>130</v>
      </c>
      <c r="F66" s="2">
        <v>13.736760533460901</v>
      </c>
      <c r="G66" s="2" t="s">
        <v>143</v>
      </c>
      <c r="H66" s="2" t="s">
        <v>150</v>
      </c>
      <c r="I66" s="9">
        <v>5382910.3806881504</v>
      </c>
      <c r="J66" s="10">
        <v>5071140.1287378604</v>
      </c>
      <c r="K66" s="10">
        <v>4523725.1723498497</v>
      </c>
      <c r="L66" s="10">
        <v>3611395.3593036002</v>
      </c>
      <c r="M66" s="10">
        <v>4704339.8664239999</v>
      </c>
      <c r="N66" s="10">
        <v>5772586.3417028701</v>
      </c>
      <c r="O66" s="10">
        <v>5208629.7462554304</v>
      </c>
      <c r="P66" s="12">
        <v>5485105.4295781702</v>
      </c>
      <c r="Q66" s="13">
        <v>5062385.8673613099</v>
      </c>
      <c r="R66" s="10">
        <v>4167764.1170310802</v>
      </c>
      <c r="S66" s="10">
        <v>4493567.9955582498</v>
      </c>
      <c r="T66" s="10">
        <v>4031821.7431048998</v>
      </c>
      <c r="U66" s="10">
        <v>5365933.6436847104</v>
      </c>
      <c r="V66" s="12">
        <v>4599769.9155259999</v>
      </c>
      <c r="W66" s="13">
        <v>5045805.9505366497</v>
      </c>
      <c r="X66" s="10">
        <v>4561316.9207509104</v>
      </c>
      <c r="Y66" s="10">
        <v>4456252.8622215502</v>
      </c>
      <c r="Z66" s="10">
        <v>5060206.8775244802</v>
      </c>
      <c r="AA66" s="10">
        <v>5373048.1369542498</v>
      </c>
      <c r="AB66" s="10">
        <v>5543528.3823241703</v>
      </c>
      <c r="AC66" s="10">
        <v>4071608.5052923998</v>
      </c>
      <c r="AD66" s="10">
        <v>4723470.9502037503</v>
      </c>
      <c r="AE66" s="12">
        <v>4786639.4008584097</v>
      </c>
      <c r="AF66" s="13">
        <v>4200284.9807952195</v>
      </c>
      <c r="AG66" s="10">
        <v>4262585.7960386602</v>
      </c>
      <c r="AH66" s="10">
        <v>4394014.5643066699</v>
      </c>
      <c r="AI66" s="10">
        <v>4426353.6294467105</v>
      </c>
      <c r="AJ66" s="10">
        <v>4339018</v>
      </c>
      <c r="AK66" s="10">
        <v>4333610.9974920005</v>
      </c>
      <c r="AL66" s="12">
        <v>4497275.4762939401</v>
      </c>
      <c r="AM66" s="13">
        <v>4421648.0629280396</v>
      </c>
      <c r="AN66" s="10">
        <v>4060139.90917585</v>
      </c>
      <c r="AO66" s="10">
        <v>5540847.6839069603</v>
      </c>
      <c r="AP66" s="12">
        <v>4584100.9787734495</v>
      </c>
      <c r="AQ66" s="13">
        <v>4658708.5553046204</v>
      </c>
      <c r="AR66" s="12">
        <v>4486940.5438147299</v>
      </c>
      <c r="AS66" s="13">
        <v>4194491.95532858</v>
      </c>
      <c r="AT66" s="10">
        <v>3393202.3470220598</v>
      </c>
      <c r="AU66" s="12">
        <v>3444505.2304145498</v>
      </c>
      <c r="AV66" s="13">
        <v>2825697.0745114898</v>
      </c>
      <c r="AW66" s="10">
        <v>3354843.2115297201</v>
      </c>
      <c r="AX66" s="10">
        <v>2747724.4431146099</v>
      </c>
      <c r="AY66" s="10">
        <v>2744655.5279056001</v>
      </c>
      <c r="AZ66" s="10">
        <v>3549158.8149969899</v>
      </c>
      <c r="BA66" s="10">
        <v>3978404.9987186501</v>
      </c>
      <c r="BB66" s="10">
        <v>3230455.0554498201</v>
      </c>
      <c r="BC66" s="10">
        <v>3776135.1981858802</v>
      </c>
      <c r="BD66" s="10">
        <v>3734760.0413148399</v>
      </c>
      <c r="BE66" s="10">
        <v>3864808.7619061298</v>
      </c>
      <c r="BF66" s="10">
        <v>3433502.2846983201</v>
      </c>
      <c r="BG66" s="10">
        <v>3711535.45890834</v>
      </c>
      <c r="BH66" s="12">
        <v>3602115.45475436</v>
      </c>
      <c r="BI66" s="10">
        <v>3582789.5608158</v>
      </c>
      <c r="BJ66" s="10">
        <v>3648361.9751285799</v>
      </c>
      <c r="BK66" s="11">
        <v>3346664.20185157</v>
      </c>
      <c r="BL66" s="8" t="s">
        <v>104</v>
      </c>
      <c r="BM66" s="8"/>
      <c r="BN66" s="8"/>
      <c r="BO66" s="8" t="s">
        <v>104</v>
      </c>
      <c r="BP66" s="8"/>
      <c r="BQ66" s="8"/>
      <c r="BR66" s="8"/>
      <c r="BS66" s="8"/>
      <c r="BT66" s="8" t="s">
        <v>104</v>
      </c>
      <c r="BU66" s="8"/>
      <c r="BV66" s="8" t="s">
        <v>104</v>
      </c>
    </row>
    <row r="67" spans="1:74">
      <c r="A67" s="2">
        <v>695</v>
      </c>
      <c r="B67" s="3">
        <v>4.9134774027237402E-9</v>
      </c>
      <c r="C67" s="2">
        <v>9.5077041986598605</v>
      </c>
      <c r="D67" s="2" t="s">
        <v>103</v>
      </c>
      <c r="E67" s="4" t="s">
        <v>21</v>
      </c>
      <c r="F67" s="2">
        <v>76.906126107692103</v>
      </c>
      <c r="G67" s="2" t="s">
        <v>145</v>
      </c>
      <c r="H67" s="2" t="s">
        <v>151</v>
      </c>
      <c r="I67" s="9">
        <v>16705.671642039601</v>
      </c>
      <c r="J67" s="10">
        <v>18696.2012354049</v>
      </c>
      <c r="K67" s="10">
        <v>6769.9982453667199</v>
      </c>
      <c r="L67" s="10">
        <v>11004.800466852101</v>
      </c>
      <c r="M67" s="10">
        <v>38674.643512619099</v>
      </c>
      <c r="N67" s="10">
        <v>9943.6771571655408</v>
      </c>
      <c r="O67" s="10">
        <v>22184.574605129001</v>
      </c>
      <c r="P67" s="12">
        <v>13426.56185206</v>
      </c>
      <c r="Q67" s="13">
        <v>33747.305332577402</v>
      </c>
      <c r="R67" s="10">
        <v>36223.625980292898</v>
      </c>
      <c r="S67" s="10">
        <v>21955.732785240099</v>
      </c>
      <c r="T67" s="10">
        <v>37914.9066089603</v>
      </c>
      <c r="U67" s="10">
        <v>27500.034528312</v>
      </c>
      <c r="V67" s="12">
        <v>25949.162961096899</v>
      </c>
      <c r="W67" s="13">
        <v>36333.917729364199</v>
      </c>
      <c r="X67" s="10">
        <v>56831.831907527601</v>
      </c>
      <c r="Y67" s="10">
        <v>29355.483205280401</v>
      </c>
      <c r="Z67" s="10">
        <v>45870.039845736203</v>
      </c>
      <c r="AA67" s="10">
        <v>36228.918599405399</v>
      </c>
      <c r="AB67" s="10">
        <v>29327.922037972101</v>
      </c>
      <c r="AC67" s="10">
        <v>26615.429340825602</v>
      </c>
      <c r="AD67" s="10">
        <v>40021.3865597037</v>
      </c>
      <c r="AE67" s="12">
        <v>51573.5056757489</v>
      </c>
      <c r="AF67" s="13">
        <v>19589.784498504101</v>
      </c>
      <c r="AG67" s="10">
        <v>15702.1265037541</v>
      </c>
      <c r="AH67" s="10">
        <v>20592.764307355301</v>
      </c>
      <c r="AI67" s="10">
        <v>30972.243827183302</v>
      </c>
      <c r="AJ67" s="10">
        <v>12998</v>
      </c>
      <c r="AK67" s="10">
        <v>11107.1761336986</v>
      </c>
      <c r="AL67" s="12">
        <v>8329.9713759321003</v>
      </c>
      <c r="AM67" s="13">
        <v>16973.899073219702</v>
      </c>
      <c r="AN67" s="10">
        <v>16353.535479009701</v>
      </c>
      <c r="AO67" s="10">
        <v>10692.0086694027</v>
      </c>
      <c r="AP67" s="12">
        <v>10197.628582809801</v>
      </c>
      <c r="AQ67" s="13">
        <v>8792.3288552801696</v>
      </c>
      <c r="AR67" s="12">
        <v>12736.3648127041</v>
      </c>
      <c r="AS67" s="13">
        <v>2584.5673340879098</v>
      </c>
      <c r="AT67" s="10">
        <v>7500.0944946650698</v>
      </c>
      <c r="AU67" s="12">
        <v>8956.9897269577395</v>
      </c>
      <c r="AV67" s="13">
        <v>5366.9335366478599</v>
      </c>
      <c r="AW67" s="10">
        <v>4308.4275327262703</v>
      </c>
      <c r="AX67" s="10">
        <v>18351.857641832001</v>
      </c>
      <c r="AY67" s="10">
        <v>15023.646307905199</v>
      </c>
      <c r="AZ67" s="10">
        <v>14886.337140227601</v>
      </c>
      <c r="BA67" s="10">
        <v>12777.8988484483</v>
      </c>
      <c r="BB67" s="10">
        <v>3658.4837361108698</v>
      </c>
      <c r="BC67" s="10">
        <v>24206.775747808799</v>
      </c>
      <c r="BD67" s="10">
        <v>4158.3498436088503</v>
      </c>
      <c r="BE67" s="10">
        <v>1812.1654859754799</v>
      </c>
      <c r="BF67" s="10">
        <v>5139.6576171073702</v>
      </c>
      <c r="BG67" s="10">
        <v>5529.3187153606996</v>
      </c>
      <c r="BH67" s="12">
        <v>3873.4416257878202</v>
      </c>
      <c r="BI67" s="10">
        <v>4378.6030025433802</v>
      </c>
      <c r="BJ67" s="10">
        <v>5158.4552535032999</v>
      </c>
      <c r="BK67" s="11">
        <v>2809.3654982529101</v>
      </c>
      <c r="BL67" s="8" t="s">
        <v>104</v>
      </c>
      <c r="BM67" s="8"/>
      <c r="BN67" s="8"/>
      <c r="BO67" s="8" t="s">
        <v>104</v>
      </c>
      <c r="BP67" s="8"/>
      <c r="BQ67" s="8" t="s">
        <v>104</v>
      </c>
      <c r="BR67" s="8"/>
      <c r="BS67" s="8" t="s">
        <v>104</v>
      </c>
      <c r="BT67" s="8"/>
      <c r="BU67" s="8"/>
      <c r="BV67" s="8" t="s">
        <v>104</v>
      </c>
    </row>
    <row r="68" spans="1:74">
      <c r="A68" s="2">
        <v>1498</v>
      </c>
      <c r="B68" s="3">
        <v>5.5641473650780402E-9</v>
      </c>
      <c r="C68" s="2">
        <v>1.7282543773276799</v>
      </c>
      <c r="D68" s="2" t="s">
        <v>103</v>
      </c>
      <c r="E68" s="2" t="s">
        <v>63</v>
      </c>
      <c r="F68" s="2">
        <v>24.264905234459601</v>
      </c>
      <c r="G68" s="2" t="s">
        <v>143</v>
      </c>
      <c r="H68" s="2" t="s">
        <v>148</v>
      </c>
      <c r="I68" s="9">
        <v>7811327.1677853204</v>
      </c>
      <c r="J68" s="10">
        <v>7466163.3315375103</v>
      </c>
      <c r="K68" s="10">
        <v>7890663.0170785598</v>
      </c>
      <c r="L68" s="10">
        <v>7378184.5312267998</v>
      </c>
      <c r="M68" s="10">
        <v>6002866.4404116897</v>
      </c>
      <c r="N68" s="10">
        <v>6975133.2178779095</v>
      </c>
      <c r="O68" s="10">
        <v>6539160.0383946104</v>
      </c>
      <c r="P68" s="12">
        <v>7401051.3606615402</v>
      </c>
      <c r="Q68" s="13">
        <v>6933388.94746181</v>
      </c>
      <c r="R68" s="10">
        <v>6662857.6146339104</v>
      </c>
      <c r="S68" s="10">
        <v>6329031.24794681</v>
      </c>
      <c r="T68" s="10">
        <v>3608220.7546418598</v>
      </c>
      <c r="U68" s="10">
        <v>6220710.9911203301</v>
      </c>
      <c r="V68" s="12">
        <v>4289061.3769659502</v>
      </c>
      <c r="W68" s="13">
        <v>6163080.6171767497</v>
      </c>
      <c r="X68" s="10">
        <v>5358998.4375732001</v>
      </c>
      <c r="Y68" s="10">
        <v>7045555.2071351102</v>
      </c>
      <c r="Z68" s="10">
        <v>5759880.1333085997</v>
      </c>
      <c r="AA68" s="10">
        <v>6610207.6546810996</v>
      </c>
      <c r="AB68" s="10">
        <v>6285729.2124717897</v>
      </c>
      <c r="AC68" s="10">
        <v>6729376.6468683304</v>
      </c>
      <c r="AD68" s="10">
        <v>5717559.7006700104</v>
      </c>
      <c r="AE68" s="12">
        <v>7143488.1759685297</v>
      </c>
      <c r="AF68" s="13">
        <v>4773324.0384879299</v>
      </c>
      <c r="AG68" s="10">
        <v>4714475.7272932297</v>
      </c>
      <c r="AH68" s="10">
        <v>4352291.4112138096</v>
      </c>
      <c r="AI68" s="10">
        <v>4414144.3902127398</v>
      </c>
      <c r="AJ68" s="10">
        <v>5218641</v>
      </c>
      <c r="AK68" s="10">
        <v>4547644.1481571896</v>
      </c>
      <c r="AL68" s="12">
        <v>4606159.7656943304</v>
      </c>
      <c r="AM68" s="13">
        <v>4415909.6875492902</v>
      </c>
      <c r="AN68" s="10">
        <v>4402517.5126008503</v>
      </c>
      <c r="AO68" s="10">
        <v>4475367.2663269397</v>
      </c>
      <c r="AP68" s="12">
        <v>4506138.7760261102</v>
      </c>
      <c r="AQ68" s="13">
        <v>4068981.8894996601</v>
      </c>
      <c r="AR68" s="12">
        <v>4243531.2825816097</v>
      </c>
      <c r="AS68" s="13">
        <v>5107065.9977133796</v>
      </c>
      <c r="AT68" s="10">
        <v>4185259.06141491</v>
      </c>
      <c r="AU68" s="12">
        <v>3920855.93765201</v>
      </c>
      <c r="AV68" s="13">
        <v>4090320.5222558202</v>
      </c>
      <c r="AW68" s="10">
        <v>5527604.5369082596</v>
      </c>
      <c r="AX68" s="10">
        <v>3544791.3250303301</v>
      </c>
      <c r="AY68" s="10">
        <v>3906112.0897172098</v>
      </c>
      <c r="AZ68" s="10">
        <v>4328825.8734594705</v>
      </c>
      <c r="BA68" s="10">
        <v>3811520.10315408</v>
      </c>
      <c r="BB68" s="10">
        <v>3595394.22008507</v>
      </c>
      <c r="BC68" s="10">
        <v>4428087.01467996</v>
      </c>
      <c r="BD68" s="10">
        <v>5187812.8113541603</v>
      </c>
      <c r="BE68" s="10">
        <v>4668361.23967712</v>
      </c>
      <c r="BF68" s="10">
        <v>4744574.8411632804</v>
      </c>
      <c r="BG68" s="10">
        <v>5740925.9004277801</v>
      </c>
      <c r="BH68" s="12">
        <v>4869088.3345599202</v>
      </c>
      <c r="BI68" s="10">
        <v>4356060.61048871</v>
      </c>
      <c r="BJ68" s="10">
        <v>4351342.2104275702</v>
      </c>
      <c r="BK68" s="11">
        <v>5697010.5928621599</v>
      </c>
      <c r="BL68" s="8" t="s">
        <v>104</v>
      </c>
      <c r="BM68" s="8"/>
      <c r="BN68" s="8"/>
      <c r="BO68" s="8"/>
      <c r="BP68" s="8"/>
      <c r="BQ68" s="8"/>
      <c r="BR68" s="8"/>
      <c r="BS68" s="8"/>
      <c r="BT68" s="8" t="s">
        <v>104</v>
      </c>
      <c r="BU68" s="8"/>
      <c r="BV68" s="8" t="s">
        <v>104</v>
      </c>
    </row>
    <row r="69" spans="1:74">
      <c r="A69" s="2">
        <v>262</v>
      </c>
      <c r="B69" s="3">
        <v>8.8934328790202194E-9</v>
      </c>
      <c r="C69" s="2">
        <v>3.0116102217205598</v>
      </c>
      <c r="D69" s="2" t="s">
        <v>103</v>
      </c>
      <c r="E69" s="2" t="s">
        <v>107</v>
      </c>
      <c r="F69" s="2">
        <v>32.6064148317204</v>
      </c>
      <c r="G69" s="2" t="s">
        <v>148</v>
      </c>
      <c r="H69" s="2" t="s">
        <v>151</v>
      </c>
      <c r="I69" s="9">
        <v>3884134.6552842702</v>
      </c>
      <c r="J69" s="10">
        <v>3192883.0571561302</v>
      </c>
      <c r="K69" s="10">
        <v>2627119.8433525302</v>
      </c>
      <c r="L69" s="10">
        <v>2924651.2404024201</v>
      </c>
      <c r="M69" s="10">
        <v>3891853.4835295398</v>
      </c>
      <c r="N69" s="10">
        <v>3091367.8580841301</v>
      </c>
      <c r="O69" s="10">
        <v>4067261.4990035901</v>
      </c>
      <c r="P69" s="12">
        <v>3215064.8129612701</v>
      </c>
      <c r="Q69" s="13">
        <v>3872224.1434540502</v>
      </c>
      <c r="R69" s="10">
        <v>4351466.5590529405</v>
      </c>
      <c r="S69" s="10">
        <v>3609216.3037416302</v>
      </c>
      <c r="T69" s="10">
        <v>4418013.4861520901</v>
      </c>
      <c r="U69" s="10">
        <v>3890194.4340098202</v>
      </c>
      <c r="V69" s="12">
        <v>3007268.27593122</v>
      </c>
      <c r="W69" s="13">
        <v>4068465.6246384899</v>
      </c>
      <c r="X69" s="10">
        <v>4214162.7722713901</v>
      </c>
      <c r="Y69" s="10">
        <v>3831455.2593395798</v>
      </c>
      <c r="Z69" s="10">
        <v>4796929.9958178904</v>
      </c>
      <c r="AA69" s="10">
        <v>3969031.2185675702</v>
      </c>
      <c r="AB69" s="10">
        <v>4291729.09563406</v>
      </c>
      <c r="AC69" s="10">
        <v>4375537.5369434198</v>
      </c>
      <c r="AD69" s="10">
        <v>4406503.5153469797</v>
      </c>
      <c r="AE69" s="12">
        <v>3263920.8881622502</v>
      </c>
      <c r="AF69" s="13">
        <v>5929541.01308301</v>
      </c>
      <c r="AG69" s="10">
        <v>5313379.0470217196</v>
      </c>
      <c r="AH69" s="10">
        <v>4985871.1838555401</v>
      </c>
      <c r="AI69" s="10">
        <v>3644564.9067943799</v>
      </c>
      <c r="AJ69" s="10">
        <v>4912358</v>
      </c>
      <c r="AK69" s="10">
        <v>5020405.8329211101</v>
      </c>
      <c r="AL69" s="12">
        <v>4776275.3502003197</v>
      </c>
      <c r="AM69" s="13">
        <v>6195327.7968826303</v>
      </c>
      <c r="AN69" s="10">
        <v>5122561.8265137998</v>
      </c>
      <c r="AO69" s="10">
        <v>4960088.9653653502</v>
      </c>
      <c r="AP69" s="12">
        <v>4015199.2603102201</v>
      </c>
      <c r="AQ69" s="13">
        <v>5072365.7072086101</v>
      </c>
      <c r="AR69" s="12">
        <v>5724244.8997664098</v>
      </c>
      <c r="AS69" s="13">
        <v>2966430.5323918802</v>
      </c>
      <c r="AT69" s="10">
        <v>4408914.5143469702</v>
      </c>
      <c r="AU69" s="12">
        <v>4141376.49420712</v>
      </c>
      <c r="AV69" s="13">
        <v>2889275.4031722602</v>
      </c>
      <c r="AW69" s="10">
        <v>4204863.2905715201</v>
      </c>
      <c r="AX69" s="10">
        <v>3130335.72132358</v>
      </c>
      <c r="AY69" s="10">
        <v>3271489.7581501501</v>
      </c>
      <c r="AZ69" s="10">
        <v>1779557.3901740301</v>
      </c>
      <c r="BA69" s="10">
        <v>1279399.8709597101</v>
      </c>
      <c r="BB69" s="10">
        <v>2857396.4072565301</v>
      </c>
      <c r="BC69" s="10">
        <v>1781508.4389977099</v>
      </c>
      <c r="BD69" s="10">
        <v>3059285.7651222898</v>
      </c>
      <c r="BE69" s="10">
        <v>1882278.2829600801</v>
      </c>
      <c r="BF69" s="10">
        <v>4244396.8872811804</v>
      </c>
      <c r="BG69" s="10">
        <v>2597154.1449511698</v>
      </c>
      <c r="BH69" s="12">
        <v>2989292.3712645299</v>
      </c>
      <c r="BI69" s="10">
        <v>1898883.5721617199</v>
      </c>
      <c r="BJ69" s="10">
        <v>1863587.7693741999</v>
      </c>
      <c r="BK69" s="11">
        <v>1615022.66272145</v>
      </c>
      <c r="BL69" s="8"/>
      <c r="BM69" s="8"/>
      <c r="BN69" s="8"/>
      <c r="BO69" s="8"/>
      <c r="BP69" s="8"/>
      <c r="BQ69" s="8"/>
      <c r="BR69" s="8"/>
      <c r="BS69" s="8"/>
      <c r="BT69" s="8"/>
      <c r="BU69" s="8"/>
      <c r="BV69" s="8" t="s">
        <v>104</v>
      </c>
    </row>
    <row r="70" spans="1:74">
      <c r="A70" s="2">
        <v>1203</v>
      </c>
      <c r="B70" s="3">
        <v>8.9722594909247294E-9</v>
      </c>
      <c r="C70" s="2">
        <v>5.6407626345766397</v>
      </c>
      <c r="D70" s="2" t="s">
        <v>103</v>
      </c>
      <c r="E70" s="4" t="s">
        <v>51</v>
      </c>
      <c r="F70" s="2">
        <v>55.579384569202197</v>
      </c>
      <c r="G70" s="2" t="s">
        <v>146</v>
      </c>
      <c r="H70" s="2" t="s">
        <v>151</v>
      </c>
      <c r="I70" s="9">
        <v>330144.93706561101</v>
      </c>
      <c r="J70" s="10">
        <v>187693.31425351999</v>
      </c>
      <c r="K70" s="10">
        <v>102834.954698478</v>
      </c>
      <c r="L70" s="10">
        <v>216751.96574074199</v>
      </c>
      <c r="M70" s="10">
        <v>333018.72926735302</v>
      </c>
      <c r="N70" s="10">
        <v>324443.893433602</v>
      </c>
      <c r="O70" s="10">
        <v>297994.343732076</v>
      </c>
      <c r="P70" s="12">
        <v>70340.752282883404</v>
      </c>
      <c r="Q70" s="13">
        <v>261731.97310773999</v>
      </c>
      <c r="R70" s="10">
        <v>226583.513550145</v>
      </c>
      <c r="S70" s="10">
        <v>215274.01814193701</v>
      </c>
      <c r="T70" s="10">
        <v>162263.44924274</v>
      </c>
      <c r="U70" s="10">
        <v>250100.37328448999</v>
      </c>
      <c r="V70" s="12">
        <v>101886.50512641799</v>
      </c>
      <c r="W70" s="13">
        <v>215934.48055637299</v>
      </c>
      <c r="X70" s="10">
        <v>291656.27859567798</v>
      </c>
      <c r="Y70" s="10">
        <v>220749.76475462501</v>
      </c>
      <c r="Z70" s="10">
        <v>289472.34420518402</v>
      </c>
      <c r="AA70" s="10">
        <v>170862.923891802</v>
      </c>
      <c r="AB70" s="10">
        <v>183556.54485341301</v>
      </c>
      <c r="AC70" s="10">
        <v>262427.26187230297</v>
      </c>
      <c r="AD70" s="10">
        <v>292903.92169508699</v>
      </c>
      <c r="AE70" s="12">
        <v>103394.49647958401</v>
      </c>
      <c r="AF70" s="13">
        <v>214229.551766522</v>
      </c>
      <c r="AG70" s="10">
        <v>169840.13197049199</v>
      </c>
      <c r="AH70" s="10">
        <v>169112.98205734999</v>
      </c>
      <c r="AI70" s="10">
        <v>170903.482243429</v>
      </c>
      <c r="AJ70" s="10">
        <v>334930</v>
      </c>
      <c r="AK70" s="10">
        <v>241886.65047945001</v>
      </c>
      <c r="AL70" s="12">
        <v>579130.83861585299</v>
      </c>
      <c r="AM70" s="13">
        <v>273564.847321396</v>
      </c>
      <c r="AN70" s="10">
        <v>95931.907437375601</v>
      </c>
      <c r="AO70" s="10">
        <v>161874.33228201099</v>
      </c>
      <c r="AP70" s="12">
        <v>92730.112947741596</v>
      </c>
      <c r="AQ70" s="13">
        <v>223532.674758913</v>
      </c>
      <c r="AR70" s="12">
        <v>305699.38617553603</v>
      </c>
      <c r="AS70" s="13">
        <v>242127.79127162599</v>
      </c>
      <c r="AT70" s="10">
        <v>204538.53988467099</v>
      </c>
      <c r="AU70" s="12">
        <v>228188.81849065199</v>
      </c>
      <c r="AV70" s="13">
        <v>53495.954253694101</v>
      </c>
      <c r="AW70" s="10">
        <v>91945.886160331007</v>
      </c>
      <c r="AX70" s="10">
        <v>117595.04390412</v>
      </c>
      <c r="AY70" s="10">
        <v>58985.517300060899</v>
      </c>
      <c r="AZ70" s="10">
        <v>24600.7213270926</v>
      </c>
      <c r="BA70" s="10">
        <v>74245.128913318302</v>
      </c>
      <c r="BB70" s="10">
        <v>85689.853425213994</v>
      </c>
      <c r="BC70" s="10">
        <v>31138.0403490877</v>
      </c>
      <c r="BD70" s="10">
        <v>81558.889167649904</v>
      </c>
      <c r="BE70" s="10">
        <v>28463.003011583402</v>
      </c>
      <c r="BF70" s="10">
        <v>46573.413259861903</v>
      </c>
      <c r="BG70" s="10">
        <v>55422.607934194901</v>
      </c>
      <c r="BH70" s="12">
        <v>152556.71825917799</v>
      </c>
      <c r="BI70" s="10">
        <v>36537.781077374399</v>
      </c>
      <c r="BJ70" s="10">
        <v>60081.492040259604</v>
      </c>
      <c r="BK70" s="11">
        <v>46221.111033531997</v>
      </c>
      <c r="BL70" s="8" t="s">
        <v>104</v>
      </c>
      <c r="BM70" s="8"/>
      <c r="BN70" s="8"/>
      <c r="BO70" s="8" t="s">
        <v>104</v>
      </c>
      <c r="BP70" s="8"/>
      <c r="BQ70" s="8" t="s">
        <v>104</v>
      </c>
      <c r="BR70" s="8"/>
      <c r="BS70" s="8" t="s">
        <v>104</v>
      </c>
      <c r="BT70" s="8"/>
      <c r="BU70" s="8"/>
      <c r="BV70" s="8" t="s">
        <v>104</v>
      </c>
    </row>
    <row r="71" spans="1:74">
      <c r="A71" s="2">
        <v>560</v>
      </c>
      <c r="B71" s="3">
        <v>1.1279339351411001E-8</v>
      </c>
      <c r="C71" s="2">
        <v>1.97335388131531</v>
      </c>
      <c r="D71" s="2" t="s">
        <v>103</v>
      </c>
      <c r="E71" s="2" t="s">
        <v>109</v>
      </c>
      <c r="F71" s="2">
        <v>25.0987389706257</v>
      </c>
      <c r="G71" s="2" t="s">
        <v>148</v>
      </c>
      <c r="H71" s="2" t="s">
        <v>143</v>
      </c>
      <c r="I71" s="9">
        <v>3141634.2468508901</v>
      </c>
      <c r="J71" s="10">
        <v>3297717.6142165</v>
      </c>
      <c r="K71" s="10">
        <v>3015696.1392439199</v>
      </c>
      <c r="L71" s="10">
        <v>2203706.3777037198</v>
      </c>
      <c r="M71" s="10">
        <v>2785636.3587796302</v>
      </c>
      <c r="N71" s="10">
        <v>3553713.3017978701</v>
      </c>
      <c r="O71" s="10">
        <v>2849916.9790576701</v>
      </c>
      <c r="P71" s="12">
        <v>2950493.1763338498</v>
      </c>
      <c r="Q71" s="13">
        <v>3288110.9930353998</v>
      </c>
      <c r="R71" s="10">
        <v>2010679.3303375901</v>
      </c>
      <c r="S71" s="10">
        <v>3419426.2816433599</v>
      </c>
      <c r="T71" s="10">
        <v>3718814.2369483002</v>
      </c>
      <c r="U71" s="10">
        <v>2953852.4839662998</v>
      </c>
      <c r="V71" s="12">
        <v>4099589.7416357598</v>
      </c>
      <c r="W71" s="13">
        <v>3404146.8974454501</v>
      </c>
      <c r="X71" s="10">
        <v>3475444.9017452602</v>
      </c>
      <c r="Y71" s="10">
        <v>1985325.4143025801</v>
      </c>
      <c r="Z71" s="10">
        <v>3605789.77256421</v>
      </c>
      <c r="AA71" s="10">
        <v>4167918.50645201</v>
      </c>
      <c r="AB71" s="10">
        <v>3513132.23005884</v>
      </c>
      <c r="AC71" s="10">
        <v>1851381.1297784401</v>
      </c>
      <c r="AD71" s="10">
        <v>3624140.6204336002</v>
      </c>
      <c r="AE71" s="12">
        <v>2719424.0678255502</v>
      </c>
      <c r="AF71" s="13">
        <v>4444502.51251054</v>
      </c>
      <c r="AG71" s="10">
        <v>3942288.6950717098</v>
      </c>
      <c r="AH71" s="10">
        <v>3508553.8418879798</v>
      </c>
      <c r="AI71" s="10">
        <v>3949845.2701600101</v>
      </c>
      <c r="AJ71" s="10">
        <v>5039212</v>
      </c>
      <c r="AK71" s="10">
        <v>4779755.9058347</v>
      </c>
      <c r="AL71" s="12">
        <v>5277932.9803393101</v>
      </c>
      <c r="AM71" s="13">
        <v>5883122.6171464296</v>
      </c>
      <c r="AN71" s="10">
        <v>5084462.1505854297</v>
      </c>
      <c r="AO71" s="10">
        <v>5892239.6091096997</v>
      </c>
      <c r="AP71" s="12">
        <v>4873703.9415669702</v>
      </c>
      <c r="AQ71" s="13">
        <v>6267161.0683942698</v>
      </c>
      <c r="AR71" s="12">
        <v>5473561.5201647002</v>
      </c>
      <c r="AS71" s="13">
        <v>5106568.0535480902</v>
      </c>
      <c r="AT71" s="10">
        <v>4579142.0485255197</v>
      </c>
      <c r="AU71" s="12">
        <v>5228638.3320899997</v>
      </c>
      <c r="AV71" s="13">
        <v>5844406.7323505096</v>
      </c>
      <c r="AW71" s="10">
        <v>4584287.3425056404</v>
      </c>
      <c r="AX71" s="10">
        <v>5851624.6462201104</v>
      </c>
      <c r="AY71" s="10">
        <v>5896089.1318436302</v>
      </c>
      <c r="AZ71" s="10">
        <v>4481304.1454940001</v>
      </c>
      <c r="BA71" s="10">
        <v>5677628.7828983199</v>
      </c>
      <c r="BB71" s="10">
        <v>5254545.9736129502</v>
      </c>
      <c r="BC71" s="10">
        <v>4572212.7204373898</v>
      </c>
      <c r="BD71" s="10">
        <v>4575821.6139490502</v>
      </c>
      <c r="BE71" s="10">
        <v>4723726.6110704001</v>
      </c>
      <c r="BF71" s="10">
        <v>4175971.8138997401</v>
      </c>
      <c r="BG71" s="10">
        <v>4525959.3871185798</v>
      </c>
      <c r="BH71" s="12">
        <v>3500139.1783381598</v>
      </c>
      <c r="BI71" s="10">
        <v>4345651.8096948396</v>
      </c>
      <c r="BJ71" s="10">
        <v>4668639.3222251199</v>
      </c>
      <c r="BK71" s="11">
        <v>5888206.0399569599</v>
      </c>
      <c r="BL71" s="8" t="s">
        <v>104</v>
      </c>
      <c r="BM71" s="8"/>
      <c r="BN71" s="8"/>
      <c r="BO71" s="8"/>
      <c r="BP71" s="8"/>
      <c r="BQ71" s="8"/>
      <c r="BR71" s="8"/>
      <c r="BS71" s="8"/>
      <c r="BT71" s="8" t="s">
        <v>104</v>
      </c>
      <c r="BU71" s="8"/>
      <c r="BV71" s="8" t="s">
        <v>104</v>
      </c>
    </row>
    <row r="72" spans="1:74">
      <c r="A72" s="2">
        <v>820</v>
      </c>
      <c r="B72" s="3">
        <v>1.73533744041166E-8</v>
      </c>
      <c r="C72" s="2">
        <v>1.41090763944885</v>
      </c>
      <c r="D72" s="2" t="s">
        <v>103</v>
      </c>
      <c r="E72" s="2" t="s">
        <v>112</v>
      </c>
      <c r="F72" s="2">
        <v>11.096303084616199</v>
      </c>
      <c r="G72" s="2" t="s">
        <v>151</v>
      </c>
      <c r="H72" s="2" t="s">
        <v>145</v>
      </c>
      <c r="I72" s="9">
        <v>4308255.0317854397</v>
      </c>
      <c r="J72" s="10">
        <v>4278328.2724200301</v>
      </c>
      <c r="K72" s="10">
        <v>4880604.8021919103</v>
      </c>
      <c r="L72" s="10">
        <v>3588226.9443600401</v>
      </c>
      <c r="M72" s="10">
        <v>3514863.04980125</v>
      </c>
      <c r="N72" s="10">
        <v>4019088.6628319402</v>
      </c>
      <c r="O72" s="10">
        <v>4148782.1014017202</v>
      </c>
      <c r="P72" s="12">
        <v>4580546.5454848502</v>
      </c>
      <c r="Q72" s="13">
        <v>4195008.81205987</v>
      </c>
      <c r="R72" s="10">
        <v>4607174.6364449495</v>
      </c>
      <c r="S72" s="10">
        <v>4521671.5597545002</v>
      </c>
      <c r="T72" s="10">
        <v>4658500.5702184001</v>
      </c>
      <c r="U72" s="10">
        <v>4712662.7720920797</v>
      </c>
      <c r="V72" s="12">
        <v>4665879.9341861997</v>
      </c>
      <c r="W72" s="13">
        <v>3835727.0057583</v>
      </c>
      <c r="X72" s="10">
        <v>3926126.2858926598</v>
      </c>
      <c r="Y72" s="10">
        <v>3637806.16088608</v>
      </c>
      <c r="Z72" s="10">
        <v>4019319.6430058102</v>
      </c>
      <c r="AA72" s="10">
        <v>4129483.7856729701</v>
      </c>
      <c r="AB72" s="10">
        <v>3729770.1932402998</v>
      </c>
      <c r="AC72" s="10">
        <v>3747011.5420168801</v>
      </c>
      <c r="AD72" s="10">
        <v>4256321.7854777602</v>
      </c>
      <c r="AE72" s="12">
        <v>3648173.48308064</v>
      </c>
      <c r="AF72" s="13">
        <v>4957658.6546057397</v>
      </c>
      <c r="AG72" s="10">
        <v>4654927.7823944204</v>
      </c>
      <c r="AH72" s="10">
        <v>4830979.0485540796</v>
      </c>
      <c r="AI72" s="10">
        <v>4917201.7308075298</v>
      </c>
      <c r="AJ72" s="10">
        <v>4908688</v>
      </c>
      <c r="AK72" s="10">
        <v>4577154.3906300496</v>
      </c>
      <c r="AL72" s="12">
        <v>4993813.1296810899</v>
      </c>
      <c r="AM72" s="13">
        <v>4378289.2662999798</v>
      </c>
      <c r="AN72" s="10">
        <v>4924341.3440992096</v>
      </c>
      <c r="AO72" s="10">
        <v>4671229.2481929902</v>
      </c>
      <c r="AP72" s="12">
        <v>4948589.9000624996</v>
      </c>
      <c r="AQ72" s="13">
        <v>4649360.1276029004</v>
      </c>
      <c r="AR72" s="12">
        <v>4834187.72146942</v>
      </c>
      <c r="AS72" s="13">
        <v>5128202.8209086098</v>
      </c>
      <c r="AT72" s="10">
        <v>5244549.8354655299</v>
      </c>
      <c r="AU72" s="12">
        <v>4974803.16739693</v>
      </c>
      <c r="AV72" s="13">
        <v>4655674.2992612002</v>
      </c>
      <c r="AW72" s="10">
        <v>4159710.6377590699</v>
      </c>
      <c r="AX72" s="10">
        <v>4177847.2349294499</v>
      </c>
      <c r="AY72" s="10">
        <v>4792721.1263955403</v>
      </c>
      <c r="AZ72" s="10">
        <v>5143862.5304008201</v>
      </c>
      <c r="BA72" s="10">
        <v>4437005.1725404197</v>
      </c>
      <c r="BB72" s="10">
        <v>4950217.6481527099</v>
      </c>
      <c r="BC72" s="10">
        <v>5424010.8378020003</v>
      </c>
      <c r="BD72" s="10">
        <v>4737596.8241611496</v>
      </c>
      <c r="BE72" s="10">
        <v>4412551.5007207301</v>
      </c>
      <c r="BF72" s="10">
        <v>4035786.2998516602</v>
      </c>
      <c r="BG72" s="10">
        <v>5044701.0241471399</v>
      </c>
      <c r="BH72" s="12">
        <v>4364014.5080164801</v>
      </c>
      <c r="BI72" s="10">
        <v>5316798.9295624103</v>
      </c>
      <c r="BJ72" s="10">
        <v>5142803.5028879903</v>
      </c>
      <c r="BK72" s="11">
        <v>5967943.1834669597</v>
      </c>
      <c r="BL72" s="8"/>
      <c r="BM72" s="8"/>
      <c r="BN72" s="8"/>
      <c r="BO72" s="8"/>
      <c r="BP72" s="8"/>
      <c r="BQ72" s="8"/>
      <c r="BR72" s="8"/>
      <c r="BS72" s="8"/>
      <c r="BT72" s="8"/>
      <c r="BU72" s="8"/>
      <c r="BV72" s="8" t="s">
        <v>104</v>
      </c>
    </row>
    <row r="73" spans="1:74">
      <c r="A73" s="2">
        <v>1473</v>
      </c>
      <c r="B73" s="3">
        <v>2.10192502292372E-8</v>
      </c>
      <c r="C73" s="2">
        <v>1.68194058712968</v>
      </c>
      <c r="D73" s="2" t="s">
        <v>103</v>
      </c>
      <c r="E73" s="2" t="s">
        <v>62</v>
      </c>
      <c r="F73" s="2">
        <v>37.424340115942698</v>
      </c>
      <c r="G73" s="2" t="s">
        <v>150</v>
      </c>
      <c r="H73" s="2" t="s">
        <v>143</v>
      </c>
      <c r="I73" s="9">
        <v>3862546.1670448598</v>
      </c>
      <c r="J73" s="10">
        <v>3574323.96459752</v>
      </c>
      <c r="K73" s="10">
        <v>4232988.3973086597</v>
      </c>
      <c r="L73" s="10">
        <v>3693385.3831272698</v>
      </c>
      <c r="M73" s="10">
        <v>3395953.61500997</v>
      </c>
      <c r="N73" s="10">
        <v>3752908.4756495701</v>
      </c>
      <c r="O73" s="10">
        <v>3528750.4503967902</v>
      </c>
      <c r="P73" s="12">
        <v>4005723.4185294402</v>
      </c>
      <c r="Q73" s="13">
        <v>3978413.0114800599</v>
      </c>
      <c r="R73" s="10">
        <v>3641359.1531408401</v>
      </c>
      <c r="S73" s="10">
        <v>4128971.0516803199</v>
      </c>
      <c r="T73" s="10">
        <v>3103343.87432366</v>
      </c>
      <c r="U73" s="10">
        <v>4414113.0096471002</v>
      </c>
      <c r="V73" s="12">
        <v>3869429.2153136702</v>
      </c>
      <c r="W73" s="13">
        <v>3932229.1788887102</v>
      </c>
      <c r="X73" s="10">
        <v>4564069.8480565697</v>
      </c>
      <c r="Y73" s="10">
        <v>4836367.9421474198</v>
      </c>
      <c r="Z73" s="10">
        <v>3904667.1430044398</v>
      </c>
      <c r="AA73" s="10">
        <v>3594464.2745468798</v>
      </c>
      <c r="AB73" s="10">
        <v>4068989.9922302901</v>
      </c>
      <c r="AC73" s="10">
        <v>4396421.6498036003</v>
      </c>
      <c r="AD73" s="10">
        <v>4471910.8258621003</v>
      </c>
      <c r="AE73" s="12">
        <v>4820936.8479155097</v>
      </c>
      <c r="AF73" s="13">
        <v>5481866.2819177303</v>
      </c>
      <c r="AG73" s="10">
        <v>3544364.1475417502</v>
      </c>
      <c r="AH73" s="10">
        <v>3903433.1984390202</v>
      </c>
      <c r="AI73" s="10">
        <v>4001675.7481947099</v>
      </c>
      <c r="AJ73" s="10">
        <v>4856879</v>
      </c>
      <c r="AK73" s="10">
        <v>4316785.7813038798</v>
      </c>
      <c r="AL73" s="12">
        <v>5412246.4091040203</v>
      </c>
      <c r="AM73" s="13">
        <v>5481448.9127285304</v>
      </c>
      <c r="AN73" s="10">
        <v>5263629.9143707901</v>
      </c>
      <c r="AO73" s="10">
        <v>4777422.4818163598</v>
      </c>
      <c r="AP73" s="12">
        <v>6722862.9437637804</v>
      </c>
      <c r="AQ73" s="13">
        <v>5756286.8984829504</v>
      </c>
      <c r="AR73" s="12">
        <v>5713407.2031380497</v>
      </c>
      <c r="AS73" s="13">
        <v>5793668.2355673704</v>
      </c>
      <c r="AT73" s="10">
        <v>5127156.07930989</v>
      </c>
      <c r="AU73" s="12">
        <v>5482038.0261571398</v>
      </c>
      <c r="AV73" s="13">
        <v>6952075.6142533803</v>
      </c>
      <c r="AW73" s="10">
        <v>5445531.2075396599</v>
      </c>
      <c r="AX73" s="10">
        <v>5294591.9194982899</v>
      </c>
      <c r="AY73" s="10">
        <v>6844345.8083611401</v>
      </c>
      <c r="AZ73" s="10">
        <v>5563259.7750223102</v>
      </c>
      <c r="BA73" s="10">
        <v>6520915.4693580596</v>
      </c>
      <c r="BB73" s="10">
        <v>5519507.7152026696</v>
      </c>
      <c r="BC73" s="10">
        <v>6791898.0748202596</v>
      </c>
      <c r="BD73" s="10">
        <v>6351928.77647465</v>
      </c>
      <c r="BE73" s="10">
        <v>8156652.6055992804</v>
      </c>
      <c r="BF73" s="10">
        <v>4728333.5230932198</v>
      </c>
      <c r="BG73" s="10">
        <v>6650376.2476335699</v>
      </c>
      <c r="BH73" s="12">
        <v>7302496.8228451898</v>
      </c>
      <c r="BI73" s="10">
        <v>6270007.4778490597</v>
      </c>
      <c r="BJ73" s="10">
        <v>6739575.5059078401</v>
      </c>
      <c r="BK73" s="11">
        <v>3057158.5837860899</v>
      </c>
      <c r="BL73" s="8" t="s">
        <v>104</v>
      </c>
      <c r="BM73" s="8"/>
      <c r="BN73" s="8"/>
      <c r="BO73" s="8" t="s">
        <v>104</v>
      </c>
      <c r="BP73" s="8"/>
      <c r="BQ73" s="8"/>
      <c r="BR73" s="8"/>
      <c r="BS73" s="8"/>
      <c r="BT73" s="8" t="s">
        <v>104</v>
      </c>
      <c r="BU73" s="8"/>
      <c r="BV73" s="8" t="s">
        <v>104</v>
      </c>
    </row>
    <row r="74" spans="1:74">
      <c r="A74" s="2">
        <v>1365</v>
      </c>
      <c r="B74" s="3">
        <v>7.8776025924653897E-8</v>
      </c>
      <c r="C74" s="2">
        <v>1.92182396556307</v>
      </c>
      <c r="D74" s="2" t="s">
        <v>103</v>
      </c>
      <c r="E74" s="4" t="s">
        <v>52</v>
      </c>
      <c r="F74" s="2">
        <v>26.436883458472099</v>
      </c>
      <c r="G74" s="2" t="s">
        <v>143</v>
      </c>
      <c r="H74" s="2" t="s">
        <v>149</v>
      </c>
      <c r="I74" s="9">
        <v>3587143.5063415598</v>
      </c>
      <c r="J74" s="10">
        <v>3551808.8740264699</v>
      </c>
      <c r="K74" s="10">
        <v>4571851.63936265</v>
      </c>
      <c r="L74" s="10">
        <v>4493428.4781273203</v>
      </c>
      <c r="M74" s="10">
        <v>3784337.95713992</v>
      </c>
      <c r="N74" s="10">
        <v>3442827.86409391</v>
      </c>
      <c r="O74" s="10">
        <v>3355671.7686113701</v>
      </c>
      <c r="P74" s="12">
        <v>5028085.97066114</v>
      </c>
      <c r="Q74" s="13">
        <v>3468454.8672031001</v>
      </c>
      <c r="R74" s="10">
        <v>2716516.4345949199</v>
      </c>
      <c r="S74" s="10">
        <v>2407490.59202709</v>
      </c>
      <c r="T74" s="10">
        <v>3572081.0415831599</v>
      </c>
      <c r="U74" s="10">
        <v>2631207.8670883002</v>
      </c>
      <c r="V74" s="12">
        <v>3162607.87756423</v>
      </c>
      <c r="W74" s="13">
        <v>3442195.8334278399</v>
      </c>
      <c r="X74" s="10">
        <v>2908931.8498881599</v>
      </c>
      <c r="Y74" s="10">
        <v>3487187.9802568099</v>
      </c>
      <c r="Z74" s="10">
        <v>2770438.48478967</v>
      </c>
      <c r="AA74" s="10">
        <v>2761070.4590793801</v>
      </c>
      <c r="AB74" s="10">
        <v>3862420.3493638099</v>
      </c>
      <c r="AC74" s="10">
        <v>3536864.1089716102</v>
      </c>
      <c r="AD74" s="10">
        <v>2742795.7810648698</v>
      </c>
      <c r="AE74" s="12">
        <v>3458682.1038964302</v>
      </c>
      <c r="AF74" s="13">
        <v>1687256.4291320101</v>
      </c>
      <c r="AG74" s="10">
        <v>2150980.1547762202</v>
      </c>
      <c r="AH74" s="10">
        <v>2247823.4701924599</v>
      </c>
      <c r="AI74" s="10">
        <v>3232627.71471219</v>
      </c>
      <c r="AJ74" s="10">
        <v>2445874</v>
      </c>
      <c r="AK74" s="10">
        <v>1909906.4930090201</v>
      </c>
      <c r="AL74" s="12">
        <v>2388155.9270871999</v>
      </c>
      <c r="AM74" s="13">
        <v>2171526.8071121201</v>
      </c>
      <c r="AN74" s="10">
        <v>1613550.7543723199</v>
      </c>
      <c r="AO74" s="10">
        <v>3071635.38870017</v>
      </c>
      <c r="AP74" s="12">
        <v>2238923.5089338101</v>
      </c>
      <c r="AQ74" s="13">
        <v>2135340.0092467698</v>
      </c>
      <c r="AR74" s="12">
        <v>2352296.0143072498</v>
      </c>
      <c r="AS74" s="13">
        <v>2371383.0704739499</v>
      </c>
      <c r="AT74" s="10">
        <v>1755940.6682368</v>
      </c>
      <c r="AU74" s="12">
        <v>2080676.44011473</v>
      </c>
      <c r="AV74" s="13">
        <v>2280358.3080865</v>
      </c>
      <c r="AW74" s="10">
        <v>2359082.81823903</v>
      </c>
      <c r="AX74" s="10">
        <v>1936880.5344816099</v>
      </c>
      <c r="AY74" s="10">
        <v>2242495.8122421298</v>
      </c>
      <c r="AZ74" s="10">
        <v>2920585.7861318202</v>
      </c>
      <c r="BA74" s="10">
        <v>2696772.27371273</v>
      </c>
      <c r="BB74" s="10">
        <v>2519605.1711736498</v>
      </c>
      <c r="BC74" s="10">
        <v>3008391.8267009398</v>
      </c>
      <c r="BD74" s="10">
        <v>2976993.9867101801</v>
      </c>
      <c r="BE74" s="10">
        <v>2816942.6486244998</v>
      </c>
      <c r="BF74" s="10">
        <v>2112498.0161590399</v>
      </c>
      <c r="BG74" s="10">
        <v>3500065.0600321302</v>
      </c>
      <c r="BH74" s="12">
        <v>2613486.3419758999</v>
      </c>
      <c r="BI74" s="10">
        <v>2349613.17408277</v>
      </c>
      <c r="BJ74" s="10">
        <v>2534752.9873636598</v>
      </c>
      <c r="BK74" s="11">
        <v>2006246.94717395</v>
      </c>
      <c r="BL74" s="8" t="s">
        <v>104</v>
      </c>
      <c r="BM74" s="8"/>
      <c r="BN74" s="8"/>
      <c r="BO74" s="8"/>
      <c r="BP74" s="8"/>
      <c r="BQ74" s="8"/>
      <c r="BR74" s="8"/>
      <c r="BS74" s="8"/>
      <c r="BT74" s="8"/>
      <c r="BU74" s="8"/>
      <c r="BV74" s="8" t="s">
        <v>104</v>
      </c>
    </row>
    <row r="75" spans="1:74">
      <c r="A75" s="2">
        <v>1158</v>
      </c>
      <c r="B75" s="3">
        <v>2.2576602409785101E-7</v>
      </c>
      <c r="C75" s="2">
        <v>2.6247420141910101</v>
      </c>
      <c r="D75" s="2" t="s">
        <v>103</v>
      </c>
      <c r="E75" s="4" t="s">
        <v>53</v>
      </c>
      <c r="F75" s="2">
        <v>41.032844675454598</v>
      </c>
      <c r="G75" s="2" t="s">
        <v>144</v>
      </c>
      <c r="H75" s="2" t="s">
        <v>148</v>
      </c>
      <c r="I75" s="9">
        <v>968482.52629225398</v>
      </c>
      <c r="J75" s="10">
        <v>993904.47036634304</v>
      </c>
      <c r="K75" s="10">
        <v>1609250.7474434101</v>
      </c>
      <c r="L75" s="10">
        <v>1288863.3540694099</v>
      </c>
      <c r="M75" s="10">
        <v>1386713.0552787399</v>
      </c>
      <c r="N75" s="10">
        <v>1153828.0596797201</v>
      </c>
      <c r="O75" s="10">
        <v>806558.03056918003</v>
      </c>
      <c r="P75" s="12">
        <v>633594.89156515396</v>
      </c>
      <c r="Q75" s="13">
        <v>2140036.9440614898</v>
      </c>
      <c r="R75" s="10">
        <v>1946084.6048121201</v>
      </c>
      <c r="S75" s="10">
        <v>1734952.52443799</v>
      </c>
      <c r="T75" s="10">
        <v>2803459.8899404602</v>
      </c>
      <c r="U75" s="10">
        <v>1483355.77395949</v>
      </c>
      <c r="V75" s="12">
        <v>2139385.2779074502</v>
      </c>
      <c r="W75" s="13">
        <v>1957402.67316877</v>
      </c>
      <c r="X75" s="10">
        <v>1809855.7108890801</v>
      </c>
      <c r="Y75" s="10">
        <v>2215267.8941279701</v>
      </c>
      <c r="Z75" s="10">
        <v>2097510.2566956901</v>
      </c>
      <c r="AA75" s="10">
        <v>1396472.0073011999</v>
      </c>
      <c r="AB75" s="10">
        <v>1800364.4595581</v>
      </c>
      <c r="AC75" s="10">
        <v>1720869.6689023401</v>
      </c>
      <c r="AD75" s="10">
        <v>1555685.4003015601</v>
      </c>
      <c r="AE75" s="12">
        <v>2188830.32331343</v>
      </c>
      <c r="AF75" s="13">
        <v>941863.69370610802</v>
      </c>
      <c r="AG75" s="10">
        <v>1000218.88836173</v>
      </c>
      <c r="AH75" s="10">
        <v>1078997.7710211601</v>
      </c>
      <c r="AI75" s="10">
        <v>2709645.70462019</v>
      </c>
      <c r="AJ75" s="10">
        <v>1466059</v>
      </c>
      <c r="AK75" s="10">
        <v>1547380.9756992699</v>
      </c>
      <c r="AL75" s="12">
        <v>1779711.2197362001</v>
      </c>
      <c r="AM75" s="13">
        <v>388447.86101449002</v>
      </c>
      <c r="AN75" s="10">
        <v>862515.28564843803</v>
      </c>
      <c r="AO75" s="10">
        <v>914635.56146450795</v>
      </c>
      <c r="AP75" s="12">
        <v>1077168.9671553699</v>
      </c>
      <c r="AQ75" s="13">
        <v>787511.383840731</v>
      </c>
      <c r="AR75" s="12">
        <v>767851.00338342402</v>
      </c>
      <c r="AS75" s="13">
        <v>1376757.0353409699</v>
      </c>
      <c r="AT75" s="10">
        <v>1265801.9108797801</v>
      </c>
      <c r="AU75" s="12">
        <v>1263296.9700154399</v>
      </c>
      <c r="AV75" s="13">
        <v>1527127.7064732001</v>
      </c>
      <c r="AW75" s="10">
        <v>1300134.46189526</v>
      </c>
      <c r="AX75" s="10">
        <v>1600626.08369853</v>
      </c>
      <c r="AY75" s="10">
        <v>1731046.52920378</v>
      </c>
      <c r="AZ75" s="10">
        <v>1650163.3445672099</v>
      </c>
      <c r="BA75" s="10">
        <v>1187978.52140219</v>
      </c>
      <c r="BB75" s="10">
        <v>1417435.1454990001</v>
      </c>
      <c r="BC75" s="10">
        <v>1425416.52673689</v>
      </c>
      <c r="BD75" s="10">
        <v>1395463.6077990599</v>
      </c>
      <c r="BE75" s="10">
        <v>1256948.2791075299</v>
      </c>
      <c r="BF75" s="10">
        <v>1207613.95371555</v>
      </c>
      <c r="BG75" s="10">
        <v>1568435.7091240899</v>
      </c>
      <c r="BH75" s="12">
        <v>1321927.7405677901</v>
      </c>
      <c r="BI75" s="10">
        <v>916882.84699465195</v>
      </c>
      <c r="BJ75" s="10">
        <v>1145513.8010005299</v>
      </c>
      <c r="BK75" s="11">
        <v>1256415.7158683001</v>
      </c>
      <c r="BL75" s="8"/>
      <c r="BM75" s="8"/>
      <c r="BN75" s="8"/>
      <c r="BO75" s="8"/>
      <c r="BP75" s="8"/>
      <c r="BQ75" s="8"/>
      <c r="BR75" s="8"/>
      <c r="BS75" s="8"/>
      <c r="BT75" s="8"/>
      <c r="BU75" s="8"/>
      <c r="BV75" s="8" t="s">
        <v>104</v>
      </c>
    </row>
    <row r="76" spans="1:74">
      <c r="A76" s="2">
        <v>1659</v>
      </c>
      <c r="B76" s="3">
        <v>2.5928233149397099E-7</v>
      </c>
      <c r="C76" s="2">
        <v>1.64970415034428</v>
      </c>
      <c r="D76" s="2" t="s">
        <v>103</v>
      </c>
      <c r="E76" s="2" t="s">
        <v>68</v>
      </c>
      <c r="F76" s="2">
        <v>20.254774940669101</v>
      </c>
      <c r="G76" s="2" t="s">
        <v>143</v>
      </c>
      <c r="H76" s="2" t="s">
        <v>146</v>
      </c>
      <c r="I76" s="9">
        <v>10746450.4669625</v>
      </c>
      <c r="J76" s="10">
        <v>10020299.8117966</v>
      </c>
      <c r="K76" s="10">
        <v>8471891.0740625095</v>
      </c>
      <c r="L76" s="10">
        <v>8495639.1057553999</v>
      </c>
      <c r="M76" s="10">
        <v>8779393.2483236305</v>
      </c>
      <c r="N76" s="10">
        <v>9458567.0213445704</v>
      </c>
      <c r="O76" s="10">
        <v>8100764.5331103103</v>
      </c>
      <c r="P76" s="12">
        <v>13759127.762679501</v>
      </c>
      <c r="Q76" s="13">
        <v>8991232.6694003101</v>
      </c>
      <c r="R76" s="10">
        <v>9899633.6013855208</v>
      </c>
      <c r="S76" s="10">
        <v>9623393.1811866593</v>
      </c>
      <c r="T76" s="10">
        <v>8609313.2384381406</v>
      </c>
      <c r="U76" s="10">
        <v>8569323.6792094707</v>
      </c>
      <c r="V76" s="12">
        <v>7046972.1101519195</v>
      </c>
      <c r="W76" s="13">
        <v>5421308.7988675497</v>
      </c>
      <c r="X76" s="10">
        <v>7224860.3546630302</v>
      </c>
      <c r="Y76" s="10">
        <v>7764882.6693617096</v>
      </c>
      <c r="Z76" s="10">
        <v>7817591.3953947304</v>
      </c>
      <c r="AA76" s="10">
        <v>6127928.1682708301</v>
      </c>
      <c r="AB76" s="10">
        <v>5759928.1995842103</v>
      </c>
      <c r="AC76" s="10">
        <v>6318073.4119406501</v>
      </c>
      <c r="AD76" s="10">
        <v>7169335.1624860102</v>
      </c>
      <c r="AE76" s="12">
        <v>6487023.4953118898</v>
      </c>
      <c r="AF76" s="13">
        <v>5430161.3663973501</v>
      </c>
      <c r="AG76" s="10">
        <v>4844206.4524413701</v>
      </c>
      <c r="AH76" s="10">
        <v>4565653.6050582696</v>
      </c>
      <c r="AI76" s="10">
        <v>6880688.1981863296</v>
      </c>
      <c r="AJ76" s="10">
        <v>7085993</v>
      </c>
      <c r="AK76" s="10">
        <v>5802458.3709902503</v>
      </c>
      <c r="AL76" s="12">
        <v>6672856.9868279397</v>
      </c>
      <c r="AM76" s="13">
        <v>8814554.7463402897</v>
      </c>
      <c r="AN76" s="10">
        <v>9119882.1127604209</v>
      </c>
      <c r="AO76" s="10">
        <v>10430475.512602599</v>
      </c>
      <c r="AP76" s="12">
        <v>8922268.0985876508</v>
      </c>
      <c r="AQ76" s="13">
        <v>8962190.9468862992</v>
      </c>
      <c r="AR76" s="12">
        <v>8522767.3902402706</v>
      </c>
      <c r="AS76" s="13">
        <v>6953862.7978593204</v>
      </c>
      <c r="AT76" s="10">
        <v>5816898.7767597698</v>
      </c>
      <c r="AU76" s="12">
        <v>5089749.7285523601</v>
      </c>
      <c r="AV76" s="13">
        <v>11833486.8683869</v>
      </c>
      <c r="AW76" s="10">
        <v>6829789.3783587804</v>
      </c>
      <c r="AX76" s="10">
        <v>9570927.1652503293</v>
      </c>
      <c r="AY76" s="10">
        <v>8883653.9044806398</v>
      </c>
      <c r="AZ76" s="10">
        <v>7101562.2237322098</v>
      </c>
      <c r="BA76" s="10">
        <v>7021129.4132465599</v>
      </c>
      <c r="BB76" s="10">
        <v>6141732.9184411401</v>
      </c>
      <c r="BC76" s="10">
        <v>7780911.2805397203</v>
      </c>
      <c r="BD76" s="10">
        <v>7321077.0837169401</v>
      </c>
      <c r="BE76" s="10">
        <v>7404535.3295950703</v>
      </c>
      <c r="BF76" s="10">
        <v>6592518.4492720701</v>
      </c>
      <c r="BG76" s="10">
        <v>7090748.8671095604</v>
      </c>
      <c r="BH76" s="12">
        <v>6531885.4613388898</v>
      </c>
      <c r="BI76" s="10">
        <v>7085852.1368274596</v>
      </c>
      <c r="BJ76" s="10">
        <v>6259783.0448782304</v>
      </c>
      <c r="BK76" s="11">
        <v>6292293.9961801302</v>
      </c>
      <c r="BL76" s="8"/>
      <c r="BM76" s="8"/>
      <c r="BN76" s="8"/>
      <c r="BO76" s="8"/>
      <c r="BP76" s="8"/>
      <c r="BQ76" s="8"/>
      <c r="BR76" s="8"/>
      <c r="BS76" s="8"/>
      <c r="BT76" s="8"/>
      <c r="BU76" s="8"/>
      <c r="BV76" s="8" t="s">
        <v>104</v>
      </c>
    </row>
    <row r="77" spans="1:74">
      <c r="A77" s="2">
        <v>1181</v>
      </c>
      <c r="B77" s="3">
        <v>4.1084413038294798E-7</v>
      </c>
      <c r="C77" s="2">
        <v>1.50231198575027</v>
      </c>
      <c r="D77" s="2" t="s">
        <v>103</v>
      </c>
      <c r="E77" s="2" t="s">
        <v>120</v>
      </c>
      <c r="F77" s="2">
        <v>25.6557010153706</v>
      </c>
      <c r="G77" s="2" t="s">
        <v>151</v>
      </c>
      <c r="H77" s="2" t="s">
        <v>144</v>
      </c>
      <c r="I77" s="9">
        <v>15541788.453839101</v>
      </c>
      <c r="J77" s="10">
        <v>15139688.0870851</v>
      </c>
      <c r="K77" s="10">
        <v>15051404.9116912</v>
      </c>
      <c r="L77" s="10">
        <v>11484147.0281283</v>
      </c>
      <c r="M77" s="10">
        <v>15361840.051831299</v>
      </c>
      <c r="N77" s="10">
        <v>16561346.017857499</v>
      </c>
      <c r="O77" s="10">
        <v>15590075.5716595</v>
      </c>
      <c r="P77" s="12">
        <v>17566634.5518457</v>
      </c>
      <c r="Q77" s="13">
        <v>16929044.397513099</v>
      </c>
      <c r="R77" s="10">
        <v>12173762.879912499</v>
      </c>
      <c r="S77" s="10">
        <v>15330711.0739055</v>
      </c>
      <c r="T77" s="10">
        <v>13986519.745290499</v>
      </c>
      <c r="U77" s="10">
        <v>14993248.0823342</v>
      </c>
      <c r="V77" s="12">
        <v>14328406.9770355</v>
      </c>
      <c r="W77" s="13">
        <v>15599834.26321</v>
      </c>
      <c r="X77" s="10">
        <v>15081914.348117201</v>
      </c>
      <c r="Y77" s="10">
        <v>12458578.1185646</v>
      </c>
      <c r="Z77" s="10">
        <v>16847555.171064999</v>
      </c>
      <c r="AA77" s="10">
        <v>18165287.120800398</v>
      </c>
      <c r="AB77" s="10">
        <v>17597038.853994101</v>
      </c>
      <c r="AC77" s="10">
        <v>13610032.397737401</v>
      </c>
      <c r="AD77" s="10">
        <v>15927758.3451194</v>
      </c>
      <c r="AE77" s="12">
        <v>15245194.0608951</v>
      </c>
      <c r="AF77" s="13">
        <v>17994107.416641101</v>
      </c>
      <c r="AG77" s="10">
        <v>18788805.105506901</v>
      </c>
      <c r="AH77" s="10">
        <v>16504293.1851868</v>
      </c>
      <c r="AI77" s="10">
        <v>14906514.618300499</v>
      </c>
      <c r="AJ77" s="10">
        <v>20083165</v>
      </c>
      <c r="AK77" s="10">
        <v>15995154.7813018</v>
      </c>
      <c r="AL77" s="12">
        <v>16346305.316744501</v>
      </c>
      <c r="AM77" s="13">
        <v>19283677.274657998</v>
      </c>
      <c r="AN77" s="10">
        <v>20020229.354784898</v>
      </c>
      <c r="AO77" s="10">
        <v>21438332.992052801</v>
      </c>
      <c r="AP77" s="12">
        <v>19340991.9269269</v>
      </c>
      <c r="AQ77" s="13">
        <v>22188773.271361802</v>
      </c>
      <c r="AR77" s="12">
        <v>20184897.306517899</v>
      </c>
      <c r="AS77" s="13">
        <v>18570222.300342001</v>
      </c>
      <c r="AT77" s="10">
        <v>17497793.791415799</v>
      </c>
      <c r="AU77" s="12">
        <v>15380396.9840174</v>
      </c>
      <c r="AV77" s="13">
        <v>23146470.501261901</v>
      </c>
      <c r="AW77" s="10">
        <v>18095912.0395936</v>
      </c>
      <c r="AX77" s="10">
        <v>18917090.041588899</v>
      </c>
      <c r="AY77" s="10">
        <v>20845497.991493698</v>
      </c>
      <c r="AZ77" s="10">
        <v>20356891.4660112</v>
      </c>
      <c r="BA77" s="10">
        <v>20084502.1118799</v>
      </c>
      <c r="BB77" s="10">
        <v>18260894.797237299</v>
      </c>
      <c r="BC77" s="10">
        <v>20950318.152409401</v>
      </c>
      <c r="BD77" s="10">
        <v>18622269.595421501</v>
      </c>
      <c r="BE77" s="10">
        <v>19506122.1371409</v>
      </c>
      <c r="BF77" s="10">
        <v>18402139.688150998</v>
      </c>
      <c r="BG77" s="10">
        <v>17666447.920160599</v>
      </c>
      <c r="BH77" s="12">
        <v>16613191.133004</v>
      </c>
      <c r="BI77" s="10">
        <v>18899323.0376895</v>
      </c>
      <c r="BJ77" s="10">
        <v>18534247.947404701</v>
      </c>
      <c r="BK77" s="11">
        <v>28474127.6540398</v>
      </c>
      <c r="BL77" s="8"/>
      <c r="BM77" s="8"/>
      <c r="BN77" s="8"/>
      <c r="BO77" s="8"/>
      <c r="BP77" s="8"/>
      <c r="BQ77" s="8"/>
      <c r="BR77" s="8"/>
      <c r="BS77" s="8"/>
      <c r="BT77" s="8"/>
      <c r="BU77" s="8"/>
      <c r="BV77" s="8" t="s">
        <v>104</v>
      </c>
    </row>
    <row r="78" spans="1:74">
      <c r="A78" s="2">
        <v>1132</v>
      </c>
      <c r="B78" s="3">
        <v>6.0551047886825405E-7</v>
      </c>
      <c r="C78" s="2">
        <v>1.3974576889047099</v>
      </c>
      <c r="D78" s="2" t="s">
        <v>103</v>
      </c>
      <c r="E78" s="4" t="s">
        <v>54</v>
      </c>
      <c r="F78" s="2">
        <v>15.0423229217964</v>
      </c>
      <c r="G78" s="2" t="s">
        <v>143</v>
      </c>
      <c r="H78" s="2" t="s">
        <v>151</v>
      </c>
      <c r="I78" s="9">
        <v>6756408.0562545396</v>
      </c>
      <c r="J78" s="10">
        <v>6275511.3893648898</v>
      </c>
      <c r="K78" s="10">
        <v>5811748.9019292304</v>
      </c>
      <c r="L78" s="10">
        <v>4222884.7330944696</v>
      </c>
      <c r="M78" s="10">
        <v>5528173.9826822402</v>
      </c>
      <c r="N78" s="10">
        <v>6820581.4266665997</v>
      </c>
      <c r="O78" s="10">
        <v>6261458.3223082898</v>
      </c>
      <c r="P78" s="12">
        <v>7069812.28874123</v>
      </c>
      <c r="Q78" s="13">
        <v>6009625.3782503298</v>
      </c>
      <c r="R78" s="10">
        <v>5148424.5571124097</v>
      </c>
      <c r="S78" s="10">
        <v>5631130.7835553903</v>
      </c>
      <c r="T78" s="10">
        <v>5991806.4866999397</v>
      </c>
      <c r="U78" s="10">
        <v>5816082.3716609897</v>
      </c>
      <c r="V78" s="12">
        <v>6223303.2673130296</v>
      </c>
      <c r="W78" s="13">
        <v>5743764.8078189101</v>
      </c>
      <c r="X78" s="10">
        <v>5628150.7347484799</v>
      </c>
      <c r="Y78" s="10">
        <v>5197871.3127817698</v>
      </c>
      <c r="Z78" s="10">
        <v>6536067.7866757102</v>
      </c>
      <c r="AA78" s="10">
        <v>6710436.2934785103</v>
      </c>
      <c r="AB78" s="10">
        <v>6258564.7490008501</v>
      </c>
      <c r="AC78" s="10">
        <v>4515105.9861001102</v>
      </c>
      <c r="AD78" s="10">
        <v>6188392.4842947898</v>
      </c>
      <c r="AE78" s="12">
        <v>5454345.4947040202</v>
      </c>
      <c r="AF78" s="13">
        <v>5789434.1141579803</v>
      </c>
      <c r="AG78" s="10">
        <v>5978582.3199017402</v>
      </c>
      <c r="AH78" s="10">
        <v>5836018.5179433897</v>
      </c>
      <c r="AI78" s="10">
        <v>6094544.4079181803</v>
      </c>
      <c r="AJ78" s="10">
        <v>5859772</v>
      </c>
      <c r="AK78" s="10">
        <v>5245742.8354078401</v>
      </c>
      <c r="AL78" s="12">
        <v>5214215.8823534902</v>
      </c>
      <c r="AM78" s="13">
        <v>5673576.4464795804</v>
      </c>
      <c r="AN78" s="10">
        <v>5962125.89350102</v>
      </c>
      <c r="AO78" s="10">
        <v>6058597.58647615</v>
      </c>
      <c r="AP78" s="12">
        <v>5905676.8250641599</v>
      </c>
      <c r="AQ78" s="13">
        <v>5964032.4988367101</v>
      </c>
      <c r="AR78" s="12">
        <v>5961536.9973219503</v>
      </c>
      <c r="AS78" s="13">
        <v>5027120.1553561604</v>
      </c>
      <c r="AT78" s="10">
        <v>4256652.9009218002</v>
      </c>
      <c r="AU78" s="12">
        <v>4199403.5077380901</v>
      </c>
      <c r="AV78" s="13">
        <v>6235720.0229454804</v>
      </c>
      <c r="AW78" s="10">
        <v>4022299.2116968399</v>
      </c>
      <c r="AX78" s="10">
        <v>5088041.5866263304</v>
      </c>
      <c r="AY78" s="10">
        <v>5290449.9628834901</v>
      </c>
      <c r="AZ78" s="10">
        <v>4331899.4206799697</v>
      </c>
      <c r="BA78" s="10">
        <v>4607241.1704255603</v>
      </c>
      <c r="BB78" s="10">
        <v>4017517.6812244798</v>
      </c>
      <c r="BC78" s="10">
        <v>4557898.0175834503</v>
      </c>
      <c r="BD78" s="10">
        <v>4448069.4592134403</v>
      </c>
      <c r="BE78" s="10">
        <v>4283300.3695013802</v>
      </c>
      <c r="BF78" s="10">
        <v>3806901.1156641301</v>
      </c>
      <c r="BG78" s="10">
        <v>4001885.1930491999</v>
      </c>
      <c r="BH78" s="12">
        <v>4017552.17998996</v>
      </c>
      <c r="BI78" s="10">
        <v>4129677.6388771399</v>
      </c>
      <c r="BJ78" s="10">
        <v>4069782.2737107901</v>
      </c>
      <c r="BK78" s="11">
        <v>4881413.5249598604</v>
      </c>
      <c r="BL78" s="8"/>
      <c r="BM78" s="8"/>
      <c r="BN78" s="8"/>
      <c r="BO78" s="8"/>
      <c r="BP78" s="8"/>
      <c r="BQ78" s="8"/>
      <c r="BR78" s="8"/>
      <c r="BS78" s="8"/>
      <c r="BT78" s="8"/>
      <c r="BU78" s="8"/>
      <c r="BV78" s="8" t="s">
        <v>104</v>
      </c>
    </row>
    <row r="79" spans="1:74">
      <c r="A79" s="2">
        <v>1105</v>
      </c>
      <c r="B79" s="3">
        <v>8.0001081492753201E-7</v>
      </c>
      <c r="C79" s="2">
        <v>1.5403926265894201</v>
      </c>
      <c r="D79" s="2" t="s">
        <v>103</v>
      </c>
      <c r="E79" s="2" t="s">
        <v>117</v>
      </c>
      <c r="F79" s="2">
        <v>19.303777427040401</v>
      </c>
      <c r="G79" s="2" t="s">
        <v>151</v>
      </c>
      <c r="H79" s="2" t="s">
        <v>144</v>
      </c>
      <c r="I79" s="9">
        <v>5489356.8556573503</v>
      </c>
      <c r="J79" s="10">
        <v>4919047.1124624396</v>
      </c>
      <c r="K79" s="10">
        <v>5775515.52342124</v>
      </c>
      <c r="L79" s="10">
        <v>4874560.3085663198</v>
      </c>
      <c r="M79" s="10">
        <v>4477291.9778453903</v>
      </c>
      <c r="N79" s="10">
        <v>5379556.2168296902</v>
      </c>
      <c r="O79" s="10">
        <v>5026731.6530448198</v>
      </c>
      <c r="P79" s="12">
        <v>6080598.4811762301</v>
      </c>
      <c r="Q79" s="13">
        <v>5213478.4820541199</v>
      </c>
      <c r="R79" s="10">
        <v>4788921.4915605998</v>
      </c>
      <c r="S79" s="10">
        <v>4709214.3524624296</v>
      </c>
      <c r="T79" s="10">
        <v>4658744.7938159304</v>
      </c>
      <c r="U79" s="10">
        <v>5250700.7846592404</v>
      </c>
      <c r="V79" s="12">
        <v>4461962.7619169103</v>
      </c>
      <c r="W79" s="13">
        <v>5166467.5112313498</v>
      </c>
      <c r="X79" s="10">
        <v>5604762.2144719902</v>
      </c>
      <c r="Y79" s="10">
        <v>5605391.0904657701</v>
      </c>
      <c r="Z79" s="10">
        <v>6133093.0116624404</v>
      </c>
      <c r="AA79" s="10">
        <v>6455072.27191363</v>
      </c>
      <c r="AB79" s="10">
        <v>5643812.2773579601</v>
      </c>
      <c r="AC79" s="10">
        <v>5268127.2354216101</v>
      </c>
      <c r="AD79" s="10">
        <v>6074889.1939026304</v>
      </c>
      <c r="AE79" s="12">
        <v>5674028.4628364705</v>
      </c>
      <c r="AF79" s="13">
        <v>5576291.3990030102</v>
      </c>
      <c r="AG79" s="10">
        <v>5803288.2096220199</v>
      </c>
      <c r="AH79" s="10">
        <v>6082024.4161125803</v>
      </c>
      <c r="AI79" s="10">
        <v>5176660.9980457202</v>
      </c>
      <c r="AJ79" s="10">
        <v>6249581</v>
      </c>
      <c r="AK79" s="10">
        <v>5505082.5086495904</v>
      </c>
      <c r="AL79" s="12">
        <v>5484967.0356649598</v>
      </c>
      <c r="AM79" s="13">
        <v>6768470.72653691</v>
      </c>
      <c r="AN79" s="10">
        <v>6220771.2059680503</v>
      </c>
      <c r="AO79" s="10">
        <v>6027702.1775270002</v>
      </c>
      <c r="AP79" s="12">
        <v>6169721.2848281497</v>
      </c>
      <c r="AQ79" s="13">
        <v>6615690.84064293</v>
      </c>
      <c r="AR79" s="12">
        <v>6506061.2240963997</v>
      </c>
      <c r="AS79" s="13">
        <v>7306274.7607292496</v>
      </c>
      <c r="AT79" s="10">
        <v>6442349.9780807002</v>
      </c>
      <c r="AU79" s="12">
        <v>5783196.9111289699</v>
      </c>
      <c r="AV79" s="13">
        <v>5767443.9071800904</v>
      </c>
      <c r="AW79" s="10">
        <v>6822483.6032655304</v>
      </c>
      <c r="AX79" s="10">
        <v>4784780.6413579602</v>
      </c>
      <c r="AY79" s="10">
        <v>5193376.8598430399</v>
      </c>
      <c r="AZ79" s="10">
        <v>6722874.0503283599</v>
      </c>
      <c r="BA79" s="10">
        <v>6877126.71852748</v>
      </c>
      <c r="BB79" s="10">
        <v>6287297.58472759</v>
      </c>
      <c r="BC79" s="10">
        <v>6718191.70492558</v>
      </c>
      <c r="BD79" s="10">
        <v>7235667.8706200197</v>
      </c>
      <c r="BE79" s="10">
        <v>7309686.7595574204</v>
      </c>
      <c r="BF79" s="10">
        <v>6005288.2207709402</v>
      </c>
      <c r="BG79" s="10">
        <v>7100234.4633453302</v>
      </c>
      <c r="BH79" s="12">
        <v>6875340.6209762301</v>
      </c>
      <c r="BI79" s="10">
        <v>6784154.5660349801</v>
      </c>
      <c r="BJ79" s="10">
        <v>6493140.2077760696</v>
      </c>
      <c r="BK79" s="11">
        <v>9122342.0633700006</v>
      </c>
      <c r="BL79" s="8"/>
      <c r="BM79" s="8"/>
      <c r="BN79" s="8"/>
      <c r="BO79" s="8"/>
      <c r="BP79" s="8"/>
      <c r="BQ79" s="8"/>
      <c r="BR79" s="8"/>
      <c r="BS79" s="8"/>
      <c r="BT79" s="8"/>
      <c r="BU79" s="8"/>
      <c r="BV79" s="8" t="s">
        <v>104</v>
      </c>
    </row>
    <row r="80" spans="1:74">
      <c r="A80" s="2">
        <v>712</v>
      </c>
      <c r="B80" s="3">
        <v>1.0206797631529E-6</v>
      </c>
      <c r="C80" s="2">
        <v>1.4926553885801299</v>
      </c>
      <c r="D80" s="2" t="s">
        <v>103</v>
      </c>
      <c r="E80" s="2" t="s">
        <v>110</v>
      </c>
      <c r="F80" s="2">
        <v>27.9810171156976</v>
      </c>
      <c r="G80" s="2" t="s">
        <v>143</v>
      </c>
      <c r="H80" s="2" t="s">
        <v>146</v>
      </c>
      <c r="I80" s="9">
        <v>59303127.545276597</v>
      </c>
      <c r="J80" s="10">
        <v>57782413.875054598</v>
      </c>
      <c r="K80" s="10">
        <v>57062473.310549103</v>
      </c>
      <c r="L80" s="10">
        <v>55840548.041896299</v>
      </c>
      <c r="M80" s="10">
        <v>46000957.107835203</v>
      </c>
      <c r="N80" s="10">
        <v>51965622.146181799</v>
      </c>
      <c r="O80" s="10">
        <v>57405325.8510864</v>
      </c>
      <c r="P80" s="12">
        <v>58222794.5753631</v>
      </c>
      <c r="Q80" s="13">
        <v>42405697.660916001</v>
      </c>
      <c r="R80" s="10">
        <v>42504992.248204298</v>
      </c>
      <c r="S80" s="10">
        <v>40176634.4225448</v>
      </c>
      <c r="T80" s="10">
        <v>48919617.609752499</v>
      </c>
      <c r="U80" s="10">
        <v>44981471.827203996</v>
      </c>
      <c r="V80" s="12">
        <v>46972707.103775397</v>
      </c>
      <c r="W80" s="13">
        <v>37908663.560797103</v>
      </c>
      <c r="X80" s="10">
        <v>37027119.696397901</v>
      </c>
      <c r="Y80" s="10">
        <v>41071794.937392801</v>
      </c>
      <c r="Z80" s="10">
        <v>34174471.091528803</v>
      </c>
      <c r="AA80" s="10">
        <v>42368595.476346903</v>
      </c>
      <c r="AB80" s="10">
        <v>35415397.289026603</v>
      </c>
      <c r="AC80" s="10">
        <v>40503354.337903596</v>
      </c>
      <c r="AD80" s="10">
        <v>39111471.437900998</v>
      </c>
      <c r="AE80" s="12">
        <v>42073630.963022299</v>
      </c>
      <c r="AF80" s="13">
        <v>39471607.339632101</v>
      </c>
      <c r="AG80" s="10">
        <v>35025439.316225097</v>
      </c>
      <c r="AH80" s="10">
        <v>34872806.041436598</v>
      </c>
      <c r="AI80" s="10">
        <v>41023535.299782299</v>
      </c>
      <c r="AJ80" s="10">
        <v>40874017</v>
      </c>
      <c r="AK80" s="10">
        <v>34180484.466597296</v>
      </c>
      <c r="AL80" s="12">
        <v>34582227.076352298</v>
      </c>
      <c r="AM80" s="13">
        <v>36850920.276109599</v>
      </c>
      <c r="AN80" s="10">
        <v>45155524.085406303</v>
      </c>
      <c r="AO80" s="10">
        <v>37104886.6960347</v>
      </c>
      <c r="AP80" s="12">
        <v>41969291.4038084</v>
      </c>
      <c r="AQ80" s="13">
        <v>37922393.400063403</v>
      </c>
      <c r="AR80" s="12">
        <v>44660675.228011101</v>
      </c>
      <c r="AS80" s="13">
        <v>49587337.3112159</v>
      </c>
      <c r="AT80" s="10">
        <v>45369508.4741382</v>
      </c>
      <c r="AU80" s="12">
        <v>36215974.288075797</v>
      </c>
      <c r="AV80" s="13">
        <v>47800166.6588386</v>
      </c>
      <c r="AW80" s="10">
        <v>38281617.716525398</v>
      </c>
      <c r="AX80" s="10">
        <v>44738002.708558597</v>
      </c>
      <c r="AY80" s="10">
        <v>37593169.727564298</v>
      </c>
      <c r="AZ80" s="10">
        <v>42553615.704348497</v>
      </c>
      <c r="BA80" s="10">
        <v>43795097.272259302</v>
      </c>
      <c r="BB80" s="10">
        <v>44403901.573773198</v>
      </c>
      <c r="BC80" s="10">
        <v>49807047.453174897</v>
      </c>
      <c r="BD80" s="10">
        <v>40536225.197544403</v>
      </c>
      <c r="BE80" s="10">
        <v>42615835.383825399</v>
      </c>
      <c r="BF80" s="10">
        <v>29521000.411081001</v>
      </c>
      <c r="BG80" s="10">
        <v>45677615.627074398</v>
      </c>
      <c r="BH80" s="12">
        <v>45203590.842804797</v>
      </c>
      <c r="BI80" s="10">
        <v>42793333.347197101</v>
      </c>
      <c r="BJ80" s="10">
        <v>42889734.878701799</v>
      </c>
      <c r="BK80" s="11">
        <v>67604818.050512493</v>
      </c>
      <c r="BL80" s="8" t="s">
        <v>104</v>
      </c>
      <c r="BM80" s="8"/>
      <c r="BN80" s="8"/>
      <c r="BO80" s="8"/>
      <c r="BP80" s="8" t="s">
        <v>104</v>
      </c>
      <c r="BQ80" s="8"/>
      <c r="BR80" s="8"/>
      <c r="BS80" s="8"/>
      <c r="BT80" s="8"/>
      <c r="BU80" s="8"/>
      <c r="BV80" s="8" t="s">
        <v>104</v>
      </c>
    </row>
    <row r="81" spans="1:74">
      <c r="A81" s="2">
        <v>47</v>
      </c>
      <c r="B81" s="3">
        <v>1.1709723779507199E-6</v>
      </c>
      <c r="C81" s="2">
        <v>3.4960186580562098</v>
      </c>
      <c r="D81" s="2" t="s">
        <v>103</v>
      </c>
      <c r="E81" s="2" t="s">
        <v>106</v>
      </c>
      <c r="F81" s="2">
        <v>46.778122418679999</v>
      </c>
      <c r="G81" s="2" t="s">
        <v>148</v>
      </c>
      <c r="H81" s="2" t="s">
        <v>151</v>
      </c>
      <c r="I81" s="9">
        <v>3298938.2078346</v>
      </c>
      <c r="J81" s="10">
        <v>3497105.8325900799</v>
      </c>
      <c r="K81" s="10">
        <v>3540098.85662502</v>
      </c>
      <c r="L81" s="10">
        <v>2556161.4940256402</v>
      </c>
      <c r="M81" s="10">
        <v>2660590.00008704</v>
      </c>
      <c r="N81" s="10">
        <v>1915509.3952729399</v>
      </c>
      <c r="O81" s="10">
        <v>3010542.9131191201</v>
      </c>
      <c r="P81" s="12">
        <v>2300889.9431816698</v>
      </c>
      <c r="Q81" s="13">
        <v>2893191.56387283</v>
      </c>
      <c r="R81" s="10">
        <v>2163956.5017944798</v>
      </c>
      <c r="S81" s="10">
        <v>2952081.74935207</v>
      </c>
      <c r="T81" s="10">
        <v>2720400.1975360201</v>
      </c>
      <c r="U81" s="10">
        <v>2864462.7036155001</v>
      </c>
      <c r="V81" s="12">
        <v>2713144.2363217901</v>
      </c>
      <c r="W81" s="13">
        <v>1246238.39252081</v>
      </c>
      <c r="X81" s="10">
        <v>2238593.63015095</v>
      </c>
      <c r="Y81" s="10">
        <v>1725557.94695632</v>
      </c>
      <c r="Z81" s="10">
        <v>3546972.6655556299</v>
      </c>
      <c r="AA81" s="10">
        <v>3216024.3079437199</v>
      </c>
      <c r="AB81" s="10">
        <v>1660942.61336709</v>
      </c>
      <c r="AC81" s="10">
        <v>975279.85903506598</v>
      </c>
      <c r="AD81" s="10">
        <v>3525230.8379885699</v>
      </c>
      <c r="AE81" s="12">
        <v>1376271.1839991</v>
      </c>
      <c r="AF81" s="13">
        <v>1606120.8096303199</v>
      </c>
      <c r="AG81" s="10">
        <v>2348541.62616183</v>
      </c>
      <c r="AH81" s="10">
        <v>2251382.0784259699</v>
      </c>
      <c r="AI81" s="10">
        <v>1809980.91588896</v>
      </c>
      <c r="AJ81" s="10">
        <v>2835507</v>
      </c>
      <c r="AK81" s="10">
        <v>2995919.6398942298</v>
      </c>
      <c r="AL81" s="12">
        <v>2986971.8281135</v>
      </c>
      <c r="AM81" s="13">
        <v>3233420.9106451799</v>
      </c>
      <c r="AN81" s="10">
        <v>4130537.6016253899</v>
      </c>
      <c r="AO81" s="10">
        <v>1874833.3884825499</v>
      </c>
      <c r="AP81" s="12">
        <v>2523600.6053411099</v>
      </c>
      <c r="AQ81" s="13">
        <v>2700964.6383122401</v>
      </c>
      <c r="AR81" s="12">
        <v>3284528.28432508</v>
      </c>
      <c r="AS81" s="13">
        <v>1281837.9979856799</v>
      </c>
      <c r="AT81" s="10">
        <v>1917512.1437377201</v>
      </c>
      <c r="AU81" s="12">
        <v>2220988.61260205</v>
      </c>
      <c r="AV81" s="13">
        <v>1569474.7297775401</v>
      </c>
      <c r="AW81" s="10">
        <v>1133555.31370594</v>
      </c>
      <c r="AX81" s="10">
        <v>1987514.50048481</v>
      </c>
      <c r="AY81" s="10">
        <v>1046812.73100616</v>
      </c>
      <c r="AZ81" s="10">
        <v>846482.76570961601</v>
      </c>
      <c r="BA81" s="10">
        <v>1039592.07489744</v>
      </c>
      <c r="BB81" s="10">
        <v>779611.13248458703</v>
      </c>
      <c r="BC81" s="10">
        <v>753589.71678081201</v>
      </c>
      <c r="BD81" s="10">
        <v>2865078.6126050199</v>
      </c>
      <c r="BE81" s="10">
        <v>1130186.73170251</v>
      </c>
      <c r="BF81" s="10">
        <v>1936590.5291305799</v>
      </c>
      <c r="BG81" s="10">
        <v>1942734.28520336</v>
      </c>
      <c r="BH81" s="12">
        <v>811703.24122588802</v>
      </c>
      <c r="BI81" s="10">
        <v>897403.41254827497</v>
      </c>
      <c r="BJ81" s="10">
        <v>895444.97485991695</v>
      </c>
      <c r="BK81" s="11">
        <v>775284.18341392302</v>
      </c>
      <c r="BL81" s="8"/>
      <c r="BM81" s="8"/>
      <c r="BN81" s="8"/>
      <c r="BO81" s="8"/>
      <c r="BP81" s="8"/>
      <c r="BQ81" s="8"/>
      <c r="BR81" s="8"/>
      <c r="BS81" s="8"/>
      <c r="BT81" s="8"/>
      <c r="BU81" s="8"/>
      <c r="BV81" s="8" t="s">
        <v>104</v>
      </c>
    </row>
    <row r="82" spans="1:74">
      <c r="A82" s="2">
        <v>7</v>
      </c>
      <c r="B82" s="3">
        <v>1.82718663677139E-6</v>
      </c>
      <c r="C82" s="2">
        <v>4.5171633117246497</v>
      </c>
      <c r="D82" s="2" t="s">
        <v>103</v>
      </c>
      <c r="E82" s="2" t="s">
        <v>105</v>
      </c>
      <c r="F82" s="2">
        <v>87.624667958992603</v>
      </c>
      <c r="G82" s="2" t="s">
        <v>150</v>
      </c>
      <c r="H82" s="2" t="s">
        <v>143</v>
      </c>
      <c r="I82" s="9">
        <v>41937.492265643203</v>
      </c>
      <c r="J82" s="10">
        <v>130669.544909246</v>
      </c>
      <c r="K82" s="10">
        <v>244728.56276325099</v>
      </c>
      <c r="L82" s="10">
        <v>430083.85710173199</v>
      </c>
      <c r="M82" s="10">
        <v>19305.5219660771</v>
      </c>
      <c r="N82" s="10">
        <v>109155.914083337</v>
      </c>
      <c r="O82" s="10">
        <v>55960.2720006729</v>
      </c>
      <c r="P82" s="12">
        <v>324908.15584110102</v>
      </c>
      <c r="Q82" s="13">
        <v>656636.52701520105</v>
      </c>
      <c r="R82" s="10">
        <v>196066.70059399001</v>
      </c>
      <c r="S82" s="10">
        <v>392559.11360750598</v>
      </c>
      <c r="T82" s="10">
        <v>486859.203720472</v>
      </c>
      <c r="U82" s="10">
        <v>387887.38943120599</v>
      </c>
      <c r="V82" s="12">
        <v>455364.22610181198</v>
      </c>
      <c r="W82" s="13">
        <v>697531.73158818099</v>
      </c>
      <c r="X82" s="10">
        <v>563665.86351254105</v>
      </c>
      <c r="Y82" s="10">
        <v>366282.147043943</v>
      </c>
      <c r="Z82" s="10">
        <v>726620.60381894</v>
      </c>
      <c r="AA82" s="10">
        <v>319695.47000770399</v>
      </c>
      <c r="AB82" s="10">
        <v>556962.87436266104</v>
      </c>
      <c r="AC82" s="10">
        <v>341263.86621653702</v>
      </c>
      <c r="AD82" s="10">
        <v>618847.13590502599</v>
      </c>
      <c r="AE82" s="12">
        <v>471002.51902551</v>
      </c>
      <c r="AF82" s="13">
        <v>818472.10430693603</v>
      </c>
      <c r="AG82" s="10">
        <v>787175.85232104606</v>
      </c>
      <c r="AH82" s="10">
        <v>706685.05637413904</v>
      </c>
      <c r="AI82" s="10">
        <v>468168.592926279</v>
      </c>
      <c r="AJ82" s="10">
        <v>711075</v>
      </c>
      <c r="AK82" s="10">
        <v>574949.70528569503</v>
      </c>
      <c r="AL82" s="12">
        <v>726523.28802976897</v>
      </c>
      <c r="AM82" s="13">
        <v>305616.61646757199</v>
      </c>
      <c r="AN82" s="10">
        <v>498540.37613490003</v>
      </c>
      <c r="AO82" s="10">
        <v>327279.09376436903</v>
      </c>
      <c r="AP82" s="12">
        <v>513553.54432613001</v>
      </c>
      <c r="AQ82" s="13">
        <v>306775.94813160697</v>
      </c>
      <c r="AR82" s="12">
        <v>232277.64090660599</v>
      </c>
      <c r="AS82" s="13">
        <v>403484.01764864998</v>
      </c>
      <c r="AT82" s="10">
        <v>492480.517056718</v>
      </c>
      <c r="AU82" s="12">
        <v>455682.43133739202</v>
      </c>
      <c r="AV82" s="13">
        <v>1103255.5444865399</v>
      </c>
      <c r="AW82" s="10">
        <v>369296.75521114102</v>
      </c>
      <c r="AX82" s="10">
        <v>746058.61156414601</v>
      </c>
      <c r="AY82" s="10">
        <v>1266560.9703921101</v>
      </c>
      <c r="AZ82" s="10">
        <v>640103.680198977</v>
      </c>
      <c r="BA82" s="10">
        <v>996370.13996708498</v>
      </c>
      <c r="BB82" s="10">
        <v>651465.240199527</v>
      </c>
      <c r="BC82" s="10">
        <v>804317.819249928</v>
      </c>
      <c r="BD82" s="10">
        <v>759822.39312247699</v>
      </c>
      <c r="BE82" s="10">
        <v>807388.323326468</v>
      </c>
      <c r="BF82" s="10">
        <v>504788.76778124401</v>
      </c>
      <c r="BG82" s="10">
        <v>970922.06138063397</v>
      </c>
      <c r="BH82" s="12">
        <v>338719.35866004298</v>
      </c>
      <c r="BI82" s="10">
        <v>680901.85748552496</v>
      </c>
      <c r="BJ82" s="10">
        <v>870233.16511455399</v>
      </c>
      <c r="BK82" s="11">
        <v>89632.856568810996</v>
      </c>
      <c r="BL82" s="8" t="s">
        <v>104</v>
      </c>
      <c r="BM82" s="8"/>
      <c r="BN82" s="8"/>
      <c r="BO82" s="8"/>
      <c r="BP82" s="8"/>
      <c r="BQ82" s="8"/>
      <c r="BR82" s="8"/>
      <c r="BS82" s="8" t="s">
        <v>104</v>
      </c>
      <c r="BT82" s="8"/>
      <c r="BU82" s="8"/>
      <c r="BV82" s="8" t="s">
        <v>104</v>
      </c>
    </row>
    <row r="83" spans="1:74">
      <c r="A83" s="2">
        <v>561</v>
      </c>
      <c r="B83" s="3">
        <v>2.1674303943841601E-6</v>
      </c>
      <c r="C83" s="2">
        <v>8.1504268943271008</v>
      </c>
      <c r="D83" s="2" t="s">
        <v>103</v>
      </c>
      <c r="E83" s="4" t="s">
        <v>55</v>
      </c>
      <c r="F83" s="2">
        <v>90.757768647167296</v>
      </c>
      <c r="G83" s="2" t="s">
        <v>145</v>
      </c>
      <c r="H83" s="2" t="s">
        <v>150</v>
      </c>
      <c r="I83" s="9">
        <v>118503.275951941</v>
      </c>
      <c r="J83" s="10">
        <v>115836.08741837001</v>
      </c>
      <c r="K83" s="10">
        <v>6043.3386740654396</v>
      </c>
      <c r="L83" s="10">
        <v>42849.900852943603</v>
      </c>
      <c r="M83" s="10">
        <v>293757.74989647401</v>
      </c>
      <c r="N83" s="10">
        <v>204830.213217146</v>
      </c>
      <c r="O83" s="10">
        <v>246943.51990546499</v>
      </c>
      <c r="P83" s="12">
        <v>110959.010472661</v>
      </c>
      <c r="Q83" s="13">
        <v>120233.897962357</v>
      </c>
      <c r="R83" s="10">
        <v>88061.768399979002</v>
      </c>
      <c r="S83" s="10">
        <v>168672.28718552701</v>
      </c>
      <c r="T83" s="10">
        <v>141981.05602483699</v>
      </c>
      <c r="U83" s="10">
        <v>161681.94934887401</v>
      </c>
      <c r="V83" s="12">
        <v>204110.78520998501</v>
      </c>
      <c r="W83" s="13">
        <v>190818.041860592</v>
      </c>
      <c r="X83" s="10">
        <v>329098.10983210301</v>
      </c>
      <c r="Y83" s="10">
        <v>233250.94017237899</v>
      </c>
      <c r="Z83" s="10">
        <v>331902.93819152401</v>
      </c>
      <c r="AA83" s="10">
        <v>361448.42647701298</v>
      </c>
      <c r="AB83" s="10">
        <v>248137.97747545899</v>
      </c>
      <c r="AC83" s="10">
        <v>177373.352223041</v>
      </c>
      <c r="AD83" s="10">
        <v>423205.017721657</v>
      </c>
      <c r="AE83" s="12">
        <v>366981.32633448299</v>
      </c>
      <c r="AF83" s="13">
        <v>43060.704109869301</v>
      </c>
      <c r="AG83" s="10">
        <v>104940.511917797</v>
      </c>
      <c r="AH83" s="10">
        <v>74004.882814072102</v>
      </c>
      <c r="AI83" s="10">
        <v>118514.511466426</v>
      </c>
      <c r="AJ83" s="10">
        <v>67945</v>
      </c>
      <c r="AK83" s="10">
        <v>78738.056023411104</v>
      </c>
      <c r="AL83" s="12">
        <v>113479.07994447299</v>
      </c>
      <c r="AM83" s="13">
        <v>91096.610918142804</v>
      </c>
      <c r="AN83" s="10">
        <v>59692.1809084985</v>
      </c>
      <c r="AO83" s="10">
        <v>98060.786124216203</v>
      </c>
      <c r="AP83" s="12">
        <v>112087.682682274</v>
      </c>
      <c r="AQ83" s="13">
        <v>37569.408206952699</v>
      </c>
      <c r="AR83" s="12">
        <v>158217.74586350899</v>
      </c>
      <c r="AS83" s="13">
        <v>137712.94473637399</v>
      </c>
      <c r="AT83" s="10">
        <v>30245.243509891501</v>
      </c>
      <c r="AU83" s="12">
        <v>324851.13963459799</v>
      </c>
      <c r="AV83" s="13">
        <v>35614.056757873303</v>
      </c>
      <c r="AW83" s="10">
        <v>20740.537553911399</v>
      </c>
      <c r="AX83" s="10">
        <v>18603.5827883981</v>
      </c>
      <c r="AY83" s="10">
        <v>75209.904901778005</v>
      </c>
      <c r="AZ83" s="10">
        <v>8980.8238634422196</v>
      </c>
      <c r="BA83" s="10">
        <v>31045.0489980971</v>
      </c>
      <c r="BB83" s="10">
        <v>80415.513601091399</v>
      </c>
      <c r="BC83" s="10">
        <v>46454.132339640899</v>
      </c>
      <c r="BD83" s="10">
        <v>25372.838075128599</v>
      </c>
      <c r="BE83" s="10">
        <v>13026.7258711881</v>
      </c>
      <c r="BF83" s="10">
        <v>52051.206246515801</v>
      </c>
      <c r="BG83" s="10">
        <v>48089.815902349299</v>
      </c>
      <c r="BH83" s="12">
        <v>16202.179707194</v>
      </c>
      <c r="BI83" s="10">
        <v>44923.378254984302</v>
      </c>
      <c r="BJ83" s="10">
        <v>64274.641088413497</v>
      </c>
      <c r="BK83" s="11">
        <v>10258.211832778299</v>
      </c>
      <c r="BL83" s="8" t="s">
        <v>104</v>
      </c>
      <c r="BM83" s="8"/>
      <c r="BN83" s="8"/>
      <c r="BO83" s="8" t="s">
        <v>104</v>
      </c>
      <c r="BP83" s="8"/>
      <c r="BQ83" s="8" t="s">
        <v>104</v>
      </c>
      <c r="BR83" s="8"/>
      <c r="BS83" s="8" t="s">
        <v>104</v>
      </c>
      <c r="BT83" s="8"/>
      <c r="BU83" s="8"/>
      <c r="BV83" s="8" t="s">
        <v>104</v>
      </c>
    </row>
    <row r="84" spans="1:74">
      <c r="A84" s="2">
        <v>1313</v>
      </c>
      <c r="B84" s="3">
        <v>2.6641412672612198E-6</v>
      </c>
      <c r="C84" s="2">
        <v>2.5258673743026501</v>
      </c>
      <c r="D84" s="2" t="s">
        <v>103</v>
      </c>
      <c r="E84" s="4" t="s">
        <v>56</v>
      </c>
      <c r="F84" s="2">
        <v>68.106289070450302</v>
      </c>
      <c r="G84" s="2" t="s">
        <v>143</v>
      </c>
      <c r="H84" s="2" t="s">
        <v>147</v>
      </c>
      <c r="I84" s="9">
        <v>3340950.82035559</v>
      </c>
      <c r="J84" s="10">
        <v>2940729.6881170399</v>
      </c>
      <c r="K84" s="10">
        <v>3918769.85669989</v>
      </c>
      <c r="L84" s="10">
        <v>4031874.4310544501</v>
      </c>
      <c r="M84" s="10">
        <v>4313850.6395488</v>
      </c>
      <c r="N84" s="10">
        <v>3328606.48308561</v>
      </c>
      <c r="O84" s="10">
        <v>2971537.6058636699</v>
      </c>
      <c r="P84" s="12">
        <v>4268066.2275882</v>
      </c>
      <c r="Q84" s="13">
        <v>2675653.0440002698</v>
      </c>
      <c r="R84" s="10">
        <v>2464122.9965321198</v>
      </c>
      <c r="S84" s="10">
        <v>1330041.19022179</v>
      </c>
      <c r="T84" s="10">
        <v>3486096.0453828601</v>
      </c>
      <c r="U84" s="10">
        <v>1505362.3207527201</v>
      </c>
      <c r="V84" s="12">
        <v>2061083.5110420899</v>
      </c>
      <c r="W84" s="13">
        <v>2904552.4519138201</v>
      </c>
      <c r="X84" s="10">
        <v>3345941.1753133102</v>
      </c>
      <c r="Y84" s="10">
        <v>3534335.7830563402</v>
      </c>
      <c r="Z84" s="10">
        <v>2631765.1072709002</v>
      </c>
      <c r="AA84" s="10">
        <v>3237586.6438569599</v>
      </c>
      <c r="AB84" s="10">
        <v>2855053.74862264</v>
      </c>
      <c r="AC84" s="10">
        <v>2681881.5663829502</v>
      </c>
      <c r="AD84" s="10">
        <v>2838060.5428956901</v>
      </c>
      <c r="AE84" s="12">
        <v>2504651.6836378002</v>
      </c>
      <c r="AF84" s="13">
        <v>1016928.66754414</v>
      </c>
      <c r="AG84" s="10">
        <v>1089244.2204155601</v>
      </c>
      <c r="AH84" s="10">
        <v>1717411.3117597301</v>
      </c>
      <c r="AI84" s="10">
        <v>3358789.4615385798</v>
      </c>
      <c r="AJ84" s="10">
        <v>2547768</v>
      </c>
      <c r="AK84" s="10">
        <v>2071846.1431239699</v>
      </c>
      <c r="AL84" s="12">
        <v>2476881.7799616298</v>
      </c>
      <c r="AM84" s="13">
        <v>990113.730042796</v>
      </c>
      <c r="AN84" s="10">
        <v>980902.93735873501</v>
      </c>
      <c r="AO84" s="10">
        <v>2671039.6640599002</v>
      </c>
      <c r="AP84" s="12">
        <v>1121188.81127915</v>
      </c>
      <c r="AQ84" s="13">
        <v>1519509.8481119201</v>
      </c>
      <c r="AR84" s="12">
        <v>2055408.42114934</v>
      </c>
      <c r="AS84" s="13">
        <v>2393374.90703983</v>
      </c>
      <c r="AT84" s="10">
        <v>1623096.7671410399</v>
      </c>
      <c r="AU84" s="12">
        <v>1795053.02498521</v>
      </c>
      <c r="AV84" s="13">
        <v>1083545.2643468101</v>
      </c>
      <c r="AW84" s="10">
        <v>1903404.3061265601</v>
      </c>
      <c r="AX84" s="10">
        <v>1151765.1247419801</v>
      </c>
      <c r="AY84" s="10">
        <v>925149.59667926002</v>
      </c>
      <c r="AZ84" s="10">
        <v>2008530.48631932</v>
      </c>
      <c r="BA84" s="10">
        <v>1221793.69356854</v>
      </c>
      <c r="BB84" s="10">
        <v>1391216.52748147</v>
      </c>
      <c r="BC84" s="10">
        <v>1168092.55414446</v>
      </c>
      <c r="BD84" s="10">
        <v>1867437.9082861501</v>
      </c>
      <c r="BE84" s="10">
        <v>1518270.25960919</v>
      </c>
      <c r="BF84" s="10">
        <v>1653339.94022736</v>
      </c>
      <c r="BG84" s="10">
        <v>2273802.1117603998</v>
      </c>
      <c r="BH84" s="12">
        <v>1515659.8347621299</v>
      </c>
      <c r="BI84" s="10">
        <v>818397.12365197495</v>
      </c>
      <c r="BJ84" s="10">
        <v>1571452.7588629299</v>
      </c>
      <c r="BK84" s="11">
        <v>3359545.4950904199</v>
      </c>
      <c r="BL84" s="8" t="s">
        <v>104</v>
      </c>
      <c r="BM84" s="8"/>
      <c r="BN84" s="8"/>
      <c r="BO84" s="8" t="s">
        <v>104</v>
      </c>
      <c r="BP84" s="8"/>
      <c r="BQ84" s="8"/>
      <c r="BR84" s="8"/>
      <c r="BS84" s="8" t="s">
        <v>104</v>
      </c>
      <c r="BT84" s="8" t="s">
        <v>104</v>
      </c>
      <c r="BU84" s="8" t="s">
        <v>104</v>
      </c>
      <c r="BV84" s="8" t="s">
        <v>104</v>
      </c>
    </row>
    <row r="85" spans="1:74">
      <c r="A85" s="2">
        <v>1222</v>
      </c>
      <c r="B85" s="3">
        <v>5.3479757344820902E-6</v>
      </c>
      <c r="C85" s="2">
        <v>1.3272053689208501</v>
      </c>
      <c r="D85" s="2" t="s">
        <v>103</v>
      </c>
      <c r="E85" s="2" t="s">
        <v>124</v>
      </c>
      <c r="F85" s="2">
        <v>15.985784484527001</v>
      </c>
      <c r="G85" s="2" t="s">
        <v>150</v>
      </c>
      <c r="H85" s="2" t="s">
        <v>144</v>
      </c>
      <c r="I85" s="9">
        <v>3491659.2229200802</v>
      </c>
      <c r="J85" s="10">
        <v>3308713.2183030299</v>
      </c>
      <c r="K85" s="10">
        <v>3647041.2615643698</v>
      </c>
      <c r="L85" s="10">
        <v>3426458.3438106799</v>
      </c>
      <c r="M85" s="10">
        <v>3070741.9520514798</v>
      </c>
      <c r="N85" s="10">
        <v>3287976.1154025299</v>
      </c>
      <c r="O85" s="10">
        <v>3428157.0998641099</v>
      </c>
      <c r="P85" s="12">
        <v>3348378.7678631102</v>
      </c>
      <c r="Q85" s="13">
        <v>3546251.5217369702</v>
      </c>
      <c r="R85" s="10">
        <v>3470255.3584509599</v>
      </c>
      <c r="S85" s="10">
        <v>3434489.5054930998</v>
      </c>
      <c r="T85" s="10">
        <v>2968547.5107404301</v>
      </c>
      <c r="U85" s="10">
        <v>3457272.6142692701</v>
      </c>
      <c r="V85" s="12">
        <v>3198626.5897441399</v>
      </c>
      <c r="W85" s="13">
        <v>3480443.12947832</v>
      </c>
      <c r="X85" s="10">
        <v>3475130.1372046601</v>
      </c>
      <c r="Y85" s="10">
        <v>3331059.3540722099</v>
      </c>
      <c r="Z85" s="10">
        <v>3171470.4105356801</v>
      </c>
      <c r="AA85" s="10">
        <v>2765219.92186586</v>
      </c>
      <c r="AB85" s="10">
        <v>2867463.9570772001</v>
      </c>
      <c r="AC85" s="10">
        <v>4023210.7216780498</v>
      </c>
      <c r="AD85" s="10">
        <v>3411872.7107101898</v>
      </c>
      <c r="AE85" s="12">
        <v>3844223.2181591201</v>
      </c>
      <c r="AF85" s="13">
        <v>4029703.1040954501</v>
      </c>
      <c r="AG85" s="10">
        <v>3004776.9481307101</v>
      </c>
      <c r="AH85" s="10">
        <v>3507581.4597090902</v>
      </c>
      <c r="AI85" s="10">
        <v>3361056.3541852501</v>
      </c>
      <c r="AJ85" s="10">
        <v>3938663</v>
      </c>
      <c r="AK85" s="10">
        <v>3505273.0030554002</v>
      </c>
      <c r="AL85" s="12">
        <v>4096752.6951220599</v>
      </c>
      <c r="AM85" s="13">
        <v>3996726.1985305399</v>
      </c>
      <c r="AN85" s="10">
        <v>3940013.2959980899</v>
      </c>
      <c r="AO85" s="10">
        <v>3780790.6254507401</v>
      </c>
      <c r="AP85" s="12">
        <v>4645116.2246046998</v>
      </c>
      <c r="AQ85" s="13">
        <v>4116067.9639565102</v>
      </c>
      <c r="AR85" s="12">
        <v>4394789.5465185</v>
      </c>
      <c r="AS85" s="13">
        <v>4775023.71716779</v>
      </c>
      <c r="AT85" s="10">
        <v>4415851.5424170299</v>
      </c>
      <c r="AU85" s="12">
        <v>3815846.7277595401</v>
      </c>
      <c r="AV85" s="13">
        <v>4944083.2724320097</v>
      </c>
      <c r="AW85" s="10">
        <v>3621706.8252590699</v>
      </c>
      <c r="AX85" s="10">
        <v>4161167.7078265501</v>
      </c>
      <c r="AY85" s="10">
        <v>5268065.4848418199</v>
      </c>
      <c r="AZ85" s="10">
        <v>4407479.0577526102</v>
      </c>
      <c r="BA85" s="10">
        <v>3709449.8974724398</v>
      </c>
      <c r="BB85" s="10">
        <v>3606001.6581365098</v>
      </c>
      <c r="BC85" s="10">
        <v>5156962.0346251205</v>
      </c>
      <c r="BD85" s="10">
        <v>4582471.7872238504</v>
      </c>
      <c r="BE85" s="10">
        <v>5279115.3162493296</v>
      </c>
      <c r="BF85" s="10">
        <v>3294900.5967211998</v>
      </c>
      <c r="BG85" s="10">
        <v>4498419.0658900598</v>
      </c>
      <c r="BH85" s="12">
        <v>5199355.0060210899</v>
      </c>
      <c r="BI85" s="10">
        <v>3949924.0678648902</v>
      </c>
      <c r="BJ85" s="10">
        <v>4105514.6382955099</v>
      </c>
      <c r="BK85" s="11">
        <v>4397230.9611579198</v>
      </c>
      <c r="BL85" s="8"/>
      <c r="BM85" s="8"/>
      <c r="BN85" s="8"/>
      <c r="BO85" s="8"/>
      <c r="BP85" s="8"/>
      <c r="BQ85" s="8"/>
      <c r="BR85" s="8"/>
      <c r="BS85" s="8"/>
      <c r="BT85" s="8"/>
      <c r="BU85" s="8"/>
      <c r="BV85" s="8" t="s">
        <v>104</v>
      </c>
    </row>
    <row r="86" spans="1:74">
      <c r="A86" s="2">
        <v>1030</v>
      </c>
      <c r="B86" s="3">
        <v>7.2511107002126698E-6</v>
      </c>
      <c r="C86" s="2">
        <v>1.6542794321562799</v>
      </c>
      <c r="D86" s="2" t="s">
        <v>103</v>
      </c>
      <c r="E86" s="2" t="s">
        <v>114</v>
      </c>
      <c r="F86" s="2">
        <v>22.271862371748099</v>
      </c>
      <c r="G86" s="2" t="s">
        <v>143</v>
      </c>
      <c r="H86" s="2" t="s">
        <v>149</v>
      </c>
      <c r="I86" s="9">
        <v>21359823.255289901</v>
      </c>
      <c r="J86" s="10">
        <v>20963481.286147501</v>
      </c>
      <c r="K86" s="10">
        <v>24472714.591736902</v>
      </c>
      <c r="L86" s="10">
        <v>16153401.936489999</v>
      </c>
      <c r="M86" s="10">
        <v>19955661.271949802</v>
      </c>
      <c r="N86" s="10">
        <v>22406245.519343399</v>
      </c>
      <c r="O86" s="10">
        <v>21590674.6778985</v>
      </c>
      <c r="P86" s="12">
        <v>25205548.2207576</v>
      </c>
      <c r="Q86" s="13">
        <v>13803224.2971598</v>
      </c>
      <c r="R86" s="10">
        <v>13517948.2149958</v>
      </c>
      <c r="S86" s="10">
        <v>13463641.445066201</v>
      </c>
      <c r="T86" s="10">
        <v>18299525.6915076</v>
      </c>
      <c r="U86" s="10">
        <v>13633180.6891699</v>
      </c>
      <c r="V86" s="12">
        <v>18889355.402573399</v>
      </c>
      <c r="W86" s="13">
        <v>15101503.820156099</v>
      </c>
      <c r="X86" s="10">
        <v>11709230.811098799</v>
      </c>
      <c r="Y86" s="10">
        <v>11138345.9386796</v>
      </c>
      <c r="Z86" s="10">
        <v>14370593.825388201</v>
      </c>
      <c r="AA86" s="10">
        <v>20724497.129939102</v>
      </c>
      <c r="AB86" s="10">
        <v>15677423.7236309</v>
      </c>
      <c r="AC86" s="10">
        <v>10170907.3446432</v>
      </c>
      <c r="AD86" s="10">
        <v>14501569.3505201</v>
      </c>
      <c r="AE86" s="12">
        <v>13140717.047642</v>
      </c>
      <c r="AF86" s="13">
        <v>16316748.3274717</v>
      </c>
      <c r="AG86" s="10">
        <v>18693901.565545499</v>
      </c>
      <c r="AH86" s="10">
        <v>16124467.314023901</v>
      </c>
      <c r="AI86" s="10">
        <v>16577910.5572257</v>
      </c>
      <c r="AJ86" s="10">
        <v>17657472</v>
      </c>
      <c r="AK86" s="10">
        <v>14222221.237672601</v>
      </c>
      <c r="AL86" s="12">
        <v>14673100.9179032</v>
      </c>
      <c r="AM86" s="13">
        <v>19387036.392239299</v>
      </c>
      <c r="AN86" s="10">
        <v>16096145.176282</v>
      </c>
      <c r="AO86" s="10">
        <v>19365497.558591802</v>
      </c>
      <c r="AP86" s="12">
        <v>17454452.923711099</v>
      </c>
      <c r="AQ86" s="13">
        <v>19505158.751306299</v>
      </c>
      <c r="AR86" s="12">
        <v>17536056.9388077</v>
      </c>
      <c r="AS86" s="13">
        <v>13815234.9079201</v>
      </c>
      <c r="AT86" s="10">
        <v>12698556.1624528</v>
      </c>
      <c r="AU86" s="12">
        <v>12500374.420840099</v>
      </c>
      <c r="AV86" s="13">
        <v>19270803.677593</v>
      </c>
      <c r="AW86" s="10">
        <v>12649345.258855199</v>
      </c>
      <c r="AX86" s="10">
        <v>15404517.3464047</v>
      </c>
      <c r="AY86" s="10">
        <v>17268797.052618802</v>
      </c>
      <c r="AZ86" s="10">
        <v>14671446.286252599</v>
      </c>
      <c r="BA86" s="10">
        <v>17314958.1015242</v>
      </c>
      <c r="BB86" s="10">
        <v>14210243.5617029</v>
      </c>
      <c r="BC86" s="10">
        <v>15953795.175229199</v>
      </c>
      <c r="BD86" s="10">
        <v>13748119.572641199</v>
      </c>
      <c r="BE86" s="10">
        <v>15023260.616377899</v>
      </c>
      <c r="BF86" s="10">
        <v>13388194.0387336</v>
      </c>
      <c r="BG86" s="10">
        <v>14024197.823529899</v>
      </c>
      <c r="BH86" s="12">
        <v>11479997.7454297</v>
      </c>
      <c r="BI86" s="10">
        <v>14796557.0098083</v>
      </c>
      <c r="BJ86" s="10">
        <v>14419888.410390399</v>
      </c>
      <c r="BK86" s="11">
        <v>19593791.282582499</v>
      </c>
      <c r="BL86" s="8"/>
      <c r="BM86" s="8"/>
      <c r="BN86" s="8"/>
      <c r="BO86" s="8"/>
      <c r="BP86" s="8"/>
      <c r="BQ86" s="8"/>
      <c r="BR86" s="8"/>
      <c r="BS86" s="8"/>
      <c r="BT86" s="8"/>
      <c r="BU86" s="8"/>
      <c r="BV86" s="8" t="s">
        <v>104</v>
      </c>
    </row>
    <row r="87" spans="1:74">
      <c r="A87" s="2">
        <v>971</v>
      </c>
      <c r="B87" s="3">
        <v>8.3452933695715697E-6</v>
      </c>
      <c r="C87" s="2">
        <v>1.89438322082829</v>
      </c>
      <c r="D87" s="2" t="s">
        <v>103</v>
      </c>
      <c r="E87" s="2" t="s">
        <v>113</v>
      </c>
      <c r="F87" s="2">
        <v>45.327269783685303</v>
      </c>
      <c r="G87" s="2" t="s">
        <v>147</v>
      </c>
      <c r="H87" s="2" t="s">
        <v>149</v>
      </c>
      <c r="I87" s="9">
        <v>8006475.64026492</v>
      </c>
      <c r="J87" s="10">
        <v>7521666.4196224296</v>
      </c>
      <c r="K87" s="10">
        <v>5951580.3679673402</v>
      </c>
      <c r="L87" s="10">
        <v>4478262.9585798504</v>
      </c>
      <c r="M87" s="10">
        <v>6295687.6211437797</v>
      </c>
      <c r="N87" s="10">
        <v>7921461.7895395299</v>
      </c>
      <c r="O87" s="10">
        <v>6753380.8572706999</v>
      </c>
      <c r="P87" s="12">
        <v>13425425.8689766</v>
      </c>
      <c r="Q87" s="13">
        <v>5443480.6063038902</v>
      </c>
      <c r="R87" s="10">
        <v>5479040.4654632397</v>
      </c>
      <c r="S87" s="10">
        <v>5310886.4559839703</v>
      </c>
      <c r="T87" s="10">
        <v>5694509.9814005997</v>
      </c>
      <c r="U87" s="10">
        <v>5171165.8171560001</v>
      </c>
      <c r="V87" s="12">
        <v>6142581.7577645704</v>
      </c>
      <c r="W87" s="13">
        <v>7411411.2016567104</v>
      </c>
      <c r="X87" s="10">
        <v>5659958.7856779303</v>
      </c>
      <c r="Y87" s="10">
        <v>4726879.7351176897</v>
      </c>
      <c r="Z87" s="10">
        <v>6435774.2915616902</v>
      </c>
      <c r="AA87" s="10">
        <v>6958569.0206031697</v>
      </c>
      <c r="AB87" s="10">
        <v>8523623.8486445099</v>
      </c>
      <c r="AC87" s="10">
        <v>4760588.1583250295</v>
      </c>
      <c r="AD87" s="10">
        <v>7238901.8577121301</v>
      </c>
      <c r="AE87" s="12">
        <v>5415119.1019024001</v>
      </c>
      <c r="AF87" s="13">
        <v>5963611.0642395196</v>
      </c>
      <c r="AG87" s="10">
        <v>6526884.9972992605</v>
      </c>
      <c r="AH87" s="10">
        <v>6223597.2446224103</v>
      </c>
      <c r="AI87" s="10">
        <v>5220231.6623652</v>
      </c>
      <c r="AJ87" s="10">
        <v>7090322</v>
      </c>
      <c r="AK87" s="10">
        <v>6635975.49187335</v>
      </c>
      <c r="AL87" s="12">
        <v>6235599.4322543601</v>
      </c>
      <c r="AM87" s="13">
        <v>9172589.13927182</v>
      </c>
      <c r="AN87" s="10">
        <v>6747305.8850420099</v>
      </c>
      <c r="AO87" s="10">
        <v>8859088.7440589909</v>
      </c>
      <c r="AP87" s="12">
        <v>6589362.6632971698</v>
      </c>
      <c r="AQ87" s="13">
        <v>8508355.4461366106</v>
      </c>
      <c r="AR87" s="12">
        <v>7086469.7863944098</v>
      </c>
      <c r="AS87" s="13">
        <v>4554006.2478613202</v>
      </c>
      <c r="AT87" s="10">
        <v>3974578.9956936198</v>
      </c>
      <c r="AU87" s="12">
        <v>3890369.6780717201</v>
      </c>
      <c r="AV87" s="13">
        <v>3729333.1644787998</v>
      </c>
      <c r="AW87" s="10">
        <v>5102194.3895605803</v>
      </c>
      <c r="AX87" s="10">
        <v>2434926.3981628702</v>
      </c>
      <c r="AY87" s="10">
        <v>2140245.86050979</v>
      </c>
      <c r="AZ87" s="10">
        <v>4716667.6806106502</v>
      </c>
      <c r="BA87" s="10">
        <v>4578700.3419115897</v>
      </c>
      <c r="BB87" s="10">
        <v>4064097.63222474</v>
      </c>
      <c r="BC87" s="10">
        <v>4161193.0654932698</v>
      </c>
      <c r="BD87" s="10">
        <v>4710902.6611293303</v>
      </c>
      <c r="BE87" s="10">
        <v>5984715.1045540096</v>
      </c>
      <c r="BF87" s="10">
        <v>4138793.1537473602</v>
      </c>
      <c r="BG87" s="10">
        <v>4865561.61978414</v>
      </c>
      <c r="BH87" s="12">
        <v>3715320.6675374098</v>
      </c>
      <c r="BI87" s="10">
        <v>4294414.83499726</v>
      </c>
      <c r="BJ87" s="10">
        <v>4100734.6087304801</v>
      </c>
      <c r="BK87" s="11">
        <v>8656891.1202423405</v>
      </c>
      <c r="BL87" s="8"/>
      <c r="BM87" s="8"/>
      <c r="BN87" s="8"/>
      <c r="BO87" s="8"/>
      <c r="BP87" s="8"/>
      <c r="BQ87" s="8"/>
      <c r="BR87" s="8"/>
      <c r="BS87" s="8"/>
      <c r="BT87" s="8"/>
      <c r="BU87" s="8"/>
      <c r="BV87" s="8" t="s">
        <v>104</v>
      </c>
    </row>
  </sheetData>
  <sortState ref="E2:E1048576">
    <sortCondition descending="1" ref="E3:E1048576"/>
  </sortState>
  <mergeCells count="11">
    <mergeCell ref="BL2:BV2"/>
    <mergeCell ref="I1:BK1"/>
    <mergeCell ref="I2:P2"/>
    <mergeCell ref="Q2:V2"/>
    <mergeCell ref="W2:AE2"/>
    <mergeCell ref="AF2:AL2"/>
    <mergeCell ref="AM2:AP2"/>
    <mergeCell ref="AQ2:AR2"/>
    <mergeCell ref="AS2:AU2"/>
    <mergeCell ref="AV2:BH2"/>
    <mergeCell ref="BI2:BK2"/>
  </mergeCells>
  <phoneticPr fontId="23" type="noConversion"/>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87"/>
  <sheetViews>
    <sheetView workbookViewId="0">
      <pane xSplit="2" topLeftCell="C1" activePane="topRight" state="frozenSplit"/>
      <selection pane="topRight" activeCell="N1" sqref="N1"/>
    </sheetView>
  </sheetViews>
  <sheetFormatPr baseColWidth="10" defaultRowHeight="68" customHeight="1" x14ac:dyDescent="0"/>
  <cols>
    <col min="1" max="1" width="10.83203125" style="14"/>
    <col min="2" max="2" width="9.33203125" style="4" bestFit="1" customWidth="1"/>
    <col min="3" max="3" width="12.83203125" style="14" customWidth="1"/>
    <col min="4" max="4" width="10.83203125" style="14"/>
    <col min="5" max="8" width="11" style="14" bestFit="1" customWidth="1"/>
    <col min="9" max="11" width="11" style="14" customWidth="1"/>
    <col min="12" max="12" width="11" style="14" bestFit="1" customWidth="1"/>
    <col min="13" max="13" width="11" style="14" customWidth="1"/>
    <col min="14" max="14" width="11" style="14" bestFit="1" customWidth="1"/>
    <col min="15" max="15" width="10.83203125" style="14"/>
    <col min="16" max="16" width="12.33203125" style="14" customWidth="1"/>
    <col min="17" max="27" width="10.83203125" style="2"/>
    <col min="28" max="16384" width="10.83203125" style="14"/>
  </cols>
  <sheetData>
    <row r="1" spans="1:27" ht="68" customHeight="1">
      <c r="B1" s="6"/>
      <c r="E1" s="41" t="s">
        <v>172</v>
      </c>
      <c r="F1" s="33"/>
      <c r="G1" s="33"/>
      <c r="H1" s="33"/>
      <c r="I1" s="33"/>
      <c r="J1" s="33"/>
      <c r="K1" s="33"/>
      <c r="L1" s="33"/>
      <c r="M1" s="17"/>
      <c r="Q1" s="6"/>
      <c r="R1" s="6"/>
      <c r="S1" s="6"/>
      <c r="T1" s="6"/>
      <c r="U1" s="6"/>
      <c r="V1" s="6"/>
      <c r="W1" s="6"/>
      <c r="X1" s="6"/>
      <c r="Y1" s="6"/>
      <c r="Z1" s="6"/>
      <c r="AA1" s="6"/>
    </row>
    <row r="2" spans="1:27" ht="68" customHeight="1">
      <c r="B2" s="5"/>
      <c r="E2" s="14">
        <v>8</v>
      </c>
      <c r="F2" s="14">
        <v>6</v>
      </c>
      <c r="G2" s="14">
        <v>9</v>
      </c>
      <c r="H2" s="14">
        <v>7</v>
      </c>
      <c r="L2" s="14">
        <v>13</v>
      </c>
      <c r="Q2" s="30" t="s">
        <v>152</v>
      </c>
      <c r="R2" s="31"/>
      <c r="S2" s="31"/>
      <c r="T2" s="31"/>
      <c r="U2" s="31"/>
      <c r="V2" s="31"/>
      <c r="W2" s="31"/>
      <c r="X2" s="31"/>
      <c r="Y2" s="31"/>
      <c r="Z2" s="31"/>
      <c r="AA2" s="31"/>
    </row>
    <row r="3" spans="1:27" s="18" customFormat="1" ht="137" customHeight="1">
      <c r="A3" s="18" t="s">
        <v>25</v>
      </c>
      <c r="B3" s="19" t="s">
        <v>26</v>
      </c>
      <c r="C3" s="18" t="s">
        <v>23</v>
      </c>
      <c r="D3" s="18" t="s">
        <v>24</v>
      </c>
      <c r="E3" s="20" t="s">
        <v>143</v>
      </c>
      <c r="F3" s="21" t="s">
        <v>144</v>
      </c>
      <c r="G3" s="21" t="s">
        <v>145</v>
      </c>
      <c r="H3" s="21" t="s">
        <v>146</v>
      </c>
      <c r="I3" s="21" t="s">
        <v>57</v>
      </c>
      <c r="J3" s="21" t="s">
        <v>148</v>
      </c>
      <c r="K3" s="21" t="s">
        <v>149</v>
      </c>
      <c r="L3" s="21" t="s">
        <v>150</v>
      </c>
      <c r="M3" s="22" t="s">
        <v>151</v>
      </c>
      <c r="N3" s="23" t="str">
        <f>E3 &amp; "
V
" &amp; F3</f>
        <v>17% Oxygen_x000D_V_x000D_10% Oxygen</v>
      </c>
      <c r="O3" s="23" t="str">
        <f t="shared" ref="O3:P3" si="0">F3 &amp; "
V
" &amp; G3</f>
        <v>10% Oxygen
V
7.5% Oxygen</v>
      </c>
      <c r="P3" s="23" t="str">
        <f t="shared" si="0"/>
        <v>7.5% Oxygen
V
5% Oxygen</v>
      </c>
      <c r="Q3" s="24" t="s">
        <v>158</v>
      </c>
      <c r="R3" s="24" t="s">
        <v>159</v>
      </c>
      <c r="S3" s="24" t="s">
        <v>160</v>
      </c>
      <c r="T3" s="24" t="s">
        <v>161</v>
      </c>
      <c r="U3" s="24" t="s">
        <v>162</v>
      </c>
      <c r="V3" s="24" t="s">
        <v>97</v>
      </c>
      <c r="W3" s="24" t="s">
        <v>98</v>
      </c>
      <c r="X3" s="24" t="s">
        <v>99</v>
      </c>
      <c r="Y3" s="24" t="s">
        <v>100</v>
      </c>
      <c r="Z3" s="24" t="s">
        <v>101</v>
      </c>
      <c r="AA3" s="24" t="s">
        <v>102</v>
      </c>
    </row>
    <row r="4" spans="1:27" ht="68" customHeight="1">
      <c r="B4" s="4">
        <v>679</v>
      </c>
      <c r="C4" s="14" t="s">
        <v>58</v>
      </c>
      <c r="E4" s="14">
        <f>AVERAGE('All Steady State raw data'!I4:P4)</f>
        <v>335416.35365701426</v>
      </c>
      <c r="F4" s="14">
        <f>AVERAGE('All Steady State raw data'!Q4:V4)</f>
        <v>254400.35751427652</v>
      </c>
      <c r="G4" s="14">
        <f>AVERAGE('All Steady State raw data'!W4:AE4)</f>
        <v>352269.70017686445</v>
      </c>
      <c r="H4" s="14">
        <f>AVERAGE('All Steady State raw data'!AF4:AL4)</f>
        <v>2848397.5808354765</v>
      </c>
      <c r="I4" s="14">
        <f>AVERAGE('All Steady State raw data'!AM4:AP4)</f>
        <v>4902289.5668168925</v>
      </c>
      <c r="J4" s="14">
        <f>AVERAGE('All Steady State raw data'!AQ4:AS4)</f>
        <v>6704413.7780530425</v>
      </c>
      <c r="K4" s="14">
        <f>AVERAGE('All Steady State raw data'!AS4:AU4)</f>
        <v>4834283.2545169899</v>
      </c>
      <c r="L4" s="14">
        <f>AVERAGE('All Steady State raw data'!AV4:BH4)</f>
        <v>6159318.1924954494</v>
      </c>
      <c r="M4" s="14">
        <f>AVERAGE('All Steady State raw data'!BI4:BK4)</f>
        <v>10295450.431232056</v>
      </c>
      <c r="N4" s="15">
        <f t="shared" ref="N4:N48" si="1">E4/F4</f>
        <v>1.318458656797254</v>
      </c>
      <c r="O4" s="15">
        <f t="shared" ref="O4:O48" si="2">F4/G4</f>
        <v>0.72217496249762447</v>
      </c>
      <c r="P4" s="15">
        <f t="shared" ref="P4:P48" si="3">G4/H4</f>
        <v>0.12367293896996592</v>
      </c>
      <c r="Q4" s="8" t="s">
        <v>104</v>
      </c>
      <c r="R4" s="8"/>
      <c r="S4" s="8"/>
      <c r="T4" s="8" t="s">
        <v>104</v>
      </c>
      <c r="U4" s="8"/>
      <c r="V4" s="8" t="s">
        <v>104</v>
      </c>
      <c r="W4" s="8"/>
      <c r="X4" s="8" t="s">
        <v>104</v>
      </c>
      <c r="Y4" s="8" t="s">
        <v>104</v>
      </c>
      <c r="Z4" s="8" t="s">
        <v>104</v>
      </c>
      <c r="AA4" s="8" t="s">
        <v>104</v>
      </c>
    </row>
    <row r="5" spans="1:27" ht="68" customHeight="1">
      <c r="B5" s="4">
        <v>1238</v>
      </c>
      <c r="C5" s="14" t="s">
        <v>59</v>
      </c>
      <c r="E5" s="14">
        <f>AVERAGE('All Steady State raw data'!I5:P5)</f>
        <v>568430.40074613213</v>
      </c>
      <c r="F5" s="14">
        <f>AVERAGE('All Steady State raw data'!Q5:V5)</f>
        <v>450656.51648662012</v>
      </c>
      <c r="G5" s="14">
        <f>AVERAGE('All Steady State raw data'!W5:AE5)</f>
        <v>625903.04730943975</v>
      </c>
      <c r="H5" s="14">
        <f>AVERAGE('All Steady State raw data'!AF5:AL5)</f>
        <v>3107493.6292493409</v>
      </c>
      <c r="I5" s="14">
        <f>AVERAGE('All Steady State raw data'!AM5:AP5)</f>
        <v>5005413.1202716343</v>
      </c>
      <c r="J5" s="14">
        <f>AVERAGE('All Steady State raw data'!AQ5:AS5)</f>
        <v>6597376.4616662627</v>
      </c>
      <c r="K5" s="14">
        <f>AVERAGE('All Steady State raw data'!AS5:AU5)</f>
        <v>5960615.4001228502</v>
      </c>
      <c r="L5" s="14">
        <f>AVERAGE('All Steady State raw data'!AV5:BH5)</f>
        <v>5688945.7227874938</v>
      </c>
      <c r="M5" s="14">
        <f>AVERAGE('All Steady State raw data'!BI5:BK5)</f>
        <v>8754410.3009600267</v>
      </c>
      <c r="N5" s="14">
        <f t="shared" si="1"/>
        <v>1.2613384694349774</v>
      </c>
      <c r="O5" s="14">
        <f t="shared" si="2"/>
        <v>0.72001010128301923</v>
      </c>
      <c r="P5" s="14">
        <f t="shared" si="3"/>
        <v>0.20141732276395222</v>
      </c>
      <c r="Q5" s="8" t="s">
        <v>104</v>
      </c>
      <c r="R5" s="8"/>
      <c r="S5" s="8"/>
      <c r="T5" s="8" t="s">
        <v>104</v>
      </c>
      <c r="U5" s="8"/>
      <c r="V5" s="8" t="s">
        <v>104</v>
      </c>
      <c r="W5" s="8"/>
      <c r="X5" s="8" t="s">
        <v>104</v>
      </c>
      <c r="Y5" s="8" t="s">
        <v>104</v>
      </c>
      <c r="Z5" s="8" t="s">
        <v>104</v>
      </c>
      <c r="AA5" s="8" t="s">
        <v>104</v>
      </c>
    </row>
    <row r="6" spans="1:27" ht="68" customHeight="1">
      <c r="B6" s="4">
        <v>661</v>
      </c>
      <c r="C6" s="14" t="s">
        <v>58</v>
      </c>
      <c r="E6" s="14">
        <f>AVERAGE('All Steady State raw data'!I6:P6)</f>
        <v>478278.55739641242</v>
      </c>
      <c r="F6" s="14">
        <f>AVERAGE('All Steady State raw data'!Q6:V6)</f>
        <v>390942.395523143</v>
      </c>
      <c r="G6" s="14">
        <f>AVERAGE('All Steady State raw data'!W6:AE6)</f>
        <v>428361.19591061934</v>
      </c>
      <c r="H6" s="14">
        <f>AVERAGE('All Steady State raw data'!AF6:AL6)</f>
        <v>1924924.7444681949</v>
      </c>
      <c r="I6" s="14">
        <f>AVERAGE('All Steady State raw data'!AM6:AP6)</f>
        <v>2691701.0778563474</v>
      </c>
      <c r="J6" s="14">
        <f>AVERAGE('All Steady State raw data'!AQ6:AS6)</f>
        <v>4099492.01585887</v>
      </c>
      <c r="K6" s="14">
        <f>AVERAGE('All Steady State raw data'!AS6:AU6)</f>
        <v>3674710.7192180962</v>
      </c>
      <c r="L6" s="14">
        <f>AVERAGE('All Steady State raw data'!AV6:BH6)</f>
        <v>3245509.9448529454</v>
      </c>
      <c r="M6" s="14">
        <f>AVERAGE('All Steady State raw data'!BI6:BK6)</f>
        <v>4220391.2241055137</v>
      </c>
      <c r="N6" s="14">
        <f t="shared" si="1"/>
        <v>1.2233990553938254</v>
      </c>
      <c r="O6" s="14">
        <f t="shared" si="2"/>
        <v>0.91264661518200629</v>
      </c>
      <c r="P6" s="14">
        <f t="shared" si="3"/>
        <v>0.22253399627265119</v>
      </c>
      <c r="Q6" s="8" t="s">
        <v>104</v>
      </c>
      <c r="R6" s="8"/>
      <c r="S6" s="8"/>
      <c r="T6" s="8" t="s">
        <v>104</v>
      </c>
      <c r="U6" s="8"/>
      <c r="V6" s="8" t="s">
        <v>104</v>
      </c>
      <c r="W6" s="8"/>
      <c r="X6" s="8" t="s">
        <v>104</v>
      </c>
      <c r="Y6" s="8" t="s">
        <v>104</v>
      </c>
      <c r="Z6" s="8" t="s">
        <v>104</v>
      </c>
      <c r="AA6" s="8" t="s">
        <v>104</v>
      </c>
    </row>
    <row r="7" spans="1:27" ht="68" customHeight="1">
      <c r="B7" s="4">
        <v>1547</v>
      </c>
      <c r="C7" s="14" t="s">
        <v>66</v>
      </c>
      <c r="E7" s="14">
        <f>AVERAGE('All Steady State raw data'!I7:P7)</f>
        <v>19044063.497330066</v>
      </c>
      <c r="F7" s="14">
        <f>AVERAGE('All Steady State raw data'!Q7:V7)</f>
        <v>11386207.546451502</v>
      </c>
      <c r="G7" s="14">
        <f>AVERAGE('All Steady State raw data'!W7:AE7)</f>
        <v>8003306.2840089099</v>
      </c>
      <c r="H7" s="14">
        <f>AVERAGE('All Steady State raw data'!AF7:AL7)</f>
        <v>2559832.1304682032</v>
      </c>
      <c r="I7" s="14">
        <f>AVERAGE('All Steady State raw data'!AM7:AP7)</f>
        <v>2175405.1995863453</v>
      </c>
      <c r="J7" s="14">
        <f>AVERAGE('All Steady State raw data'!AQ7:AS7)</f>
        <v>1966012.0467017398</v>
      </c>
      <c r="K7" s="14">
        <f>AVERAGE('All Steady State raw data'!AS7:AU7)</f>
        <v>2464605.7844240335</v>
      </c>
      <c r="L7" s="14">
        <f>AVERAGE('All Steady State raw data'!AV7:BH7)</f>
        <v>2207073.9688773016</v>
      </c>
      <c r="M7" s="14">
        <f>AVERAGE('All Steady State raw data'!BI7:BK7)</f>
        <v>1894347.9559758368</v>
      </c>
      <c r="N7" s="14">
        <f t="shared" si="1"/>
        <v>1.6725554509381069</v>
      </c>
      <c r="O7" s="14">
        <f t="shared" si="2"/>
        <v>1.4226879669970689</v>
      </c>
      <c r="P7" s="14">
        <f t="shared" si="3"/>
        <v>3.1264965341868236</v>
      </c>
      <c r="Q7" s="8" t="s">
        <v>104</v>
      </c>
      <c r="R7" s="8"/>
      <c r="S7" s="8"/>
      <c r="T7" s="8" t="s">
        <v>104</v>
      </c>
      <c r="U7" s="8" t="s">
        <v>104</v>
      </c>
      <c r="V7" s="8" t="s">
        <v>104</v>
      </c>
      <c r="W7" s="8" t="s">
        <v>104</v>
      </c>
      <c r="X7" s="8" t="s">
        <v>104</v>
      </c>
      <c r="Y7" s="8" t="s">
        <v>104</v>
      </c>
      <c r="Z7" s="8" t="s">
        <v>104</v>
      </c>
      <c r="AA7" s="8" t="s">
        <v>104</v>
      </c>
    </row>
    <row r="8" spans="1:27" ht="68" customHeight="1">
      <c r="B8" s="4">
        <v>1585</v>
      </c>
      <c r="C8" s="14" t="s">
        <v>76</v>
      </c>
      <c r="D8" s="14" t="s">
        <v>77</v>
      </c>
      <c r="E8" s="14">
        <f>AVERAGE('All Steady State raw data'!I8:P8)</f>
        <v>168144.5143730939</v>
      </c>
      <c r="F8" s="14">
        <f>AVERAGE('All Steady State raw data'!Q8:V8)</f>
        <v>212026.97334416953</v>
      </c>
      <c r="G8" s="14">
        <f>AVERAGE('All Steady State raw data'!W8:AE8)</f>
        <v>313555.32579761767</v>
      </c>
      <c r="H8" s="14">
        <f>AVERAGE('All Steady State raw data'!AF8:AL8)</f>
        <v>189743.60199273188</v>
      </c>
      <c r="I8" s="14">
        <f>AVERAGE('All Steady State raw data'!AM8:AP8)</f>
        <v>247649.56942144525</v>
      </c>
      <c r="J8" s="14">
        <f>AVERAGE('All Steady State raw data'!AQ8:AS8)</f>
        <v>167218.36431027207</v>
      </c>
      <c r="K8" s="14">
        <f>AVERAGE('All Steady State raw data'!AS8:AU8)</f>
        <v>85597.37855686633</v>
      </c>
      <c r="L8" s="14">
        <f>AVERAGE('All Steady State raw data'!AV8:BH8)</f>
        <v>46099.068694205176</v>
      </c>
      <c r="M8" s="14">
        <f>AVERAGE('All Steady State raw data'!BI8:BK8)</f>
        <v>31722.702866802905</v>
      </c>
      <c r="N8" s="14">
        <f t="shared" si="1"/>
        <v>0.79303360190948868</v>
      </c>
      <c r="O8" s="14">
        <f t="shared" si="2"/>
        <v>0.67620274924311452</v>
      </c>
      <c r="P8" s="14">
        <f t="shared" si="3"/>
        <v>1.6525212049554556</v>
      </c>
      <c r="Q8" s="8" t="s">
        <v>104</v>
      </c>
      <c r="R8" s="8"/>
      <c r="S8" s="8"/>
      <c r="T8" s="8" t="s">
        <v>104</v>
      </c>
      <c r="U8" s="8"/>
      <c r="V8" s="8" t="s">
        <v>104</v>
      </c>
      <c r="W8" s="8"/>
      <c r="X8" s="8" t="s">
        <v>104</v>
      </c>
      <c r="Y8" s="8" t="s">
        <v>104</v>
      </c>
      <c r="Z8" s="8" t="s">
        <v>104</v>
      </c>
      <c r="AA8" s="8" t="s">
        <v>104</v>
      </c>
    </row>
    <row r="9" spans="1:27" ht="68" customHeight="1">
      <c r="B9" s="4">
        <v>1688</v>
      </c>
      <c r="C9" s="14" t="s">
        <v>78</v>
      </c>
      <c r="E9" s="14">
        <f>AVERAGE('All Steady State raw data'!I9:P9)</f>
        <v>428368.73716118012</v>
      </c>
      <c r="F9" s="14">
        <f>AVERAGE('All Steady State raw data'!Q9:V9)</f>
        <v>511757.63618368702</v>
      </c>
      <c r="G9" s="14">
        <f>AVERAGE('All Steady State raw data'!W9:AE9)</f>
        <v>831325.39416172251</v>
      </c>
      <c r="H9" s="14">
        <f>AVERAGE('All Steady State raw data'!AF9:AL9)</f>
        <v>453497.58668042149</v>
      </c>
      <c r="I9" s="14">
        <f>AVERAGE('All Steady State raw data'!AM9:AP9)</f>
        <v>597914.67583291198</v>
      </c>
      <c r="J9" s="14">
        <f>AVERAGE('All Steady State raw data'!AQ9:AS9)</f>
        <v>251172.98523670415</v>
      </c>
      <c r="K9" s="14">
        <f>AVERAGE('All Steady State raw data'!AS9:AU9)</f>
        <v>104583.57528908463</v>
      </c>
      <c r="L9" s="14">
        <f>AVERAGE('All Steady State raw data'!AV9:BH9)</f>
        <v>93119.187181628149</v>
      </c>
      <c r="M9" s="14">
        <f>AVERAGE('All Steady State raw data'!BI9:BK9)</f>
        <v>127696.2902942121</v>
      </c>
      <c r="N9" s="14">
        <f t="shared" si="1"/>
        <v>0.83705392332909745</v>
      </c>
      <c r="O9" s="14">
        <f t="shared" si="2"/>
        <v>0.61559245005347674</v>
      </c>
      <c r="P9" s="14">
        <f t="shared" si="3"/>
        <v>1.8331418260612602</v>
      </c>
      <c r="Q9" s="8" t="s">
        <v>104</v>
      </c>
      <c r="R9" s="8"/>
      <c r="S9" s="8"/>
      <c r="T9" s="8" t="s">
        <v>104</v>
      </c>
      <c r="U9" s="8"/>
      <c r="V9" s="8" t="s">
        <v>104</v>
      </c>
      <c r="W9" s="8"/>
      <c r="X9" s="8" t="s">
        <v>104</v>
      </c>
      <c r="Y9" s="8" t="s">
        <v>104</v>
      </c>
      <c r="Z9" s="8" t="s">
        <v>104</v>
      </c>
      <c r="AA9" s="8" t="s">
        <v>104</v>
      </c>
    </row>
    <row r="10" spans="1:27" ht="68" customHeight="1">
      <c r="B10" s="4">
        <v>1889</v>
      </c>
      <c r="C10" s="14" t="s">
        <v>131</v>
      </c>
      <c r="E10" s="14">
        <f>AVERAGE('All Steady State raw data'!I10:P10)</f>
        <v>9738071.0228446741</v>
      </c>
      <c r="F10" s="14">
        <f>AVERAGE('All Steady State raw data'!Q10:V10)</f>
        <v>5450312.8220831668</v>
      </c>
      <c r="G10" s="14">
        <f>AVERAGE('All Steady State raw data'!W10:AE10)</f>
        <v>3858833.8478228282</v>
      </c>
      <c r="H10" s="14">
        <f>AVERAGE('All Steady State raw data'!AF10:AL10)</f>
        <v>2022004.4869459472</v>
      </c>
      <c r="I10" s="14">
        <f>AVERAGE('All Steady State raw data'!AM10:AP10)</f>
        <v>1554818.7072614224</v>
      </c>
      <c r="J10" s="14">
        <f>AVERAGE('All Steady State raw data'!AQ10:AS10)</f>
        <v>1293154.3025449666</v>
      </c>
      <c r="K10" s="14">
        <f>AVERAGE('All Steady State raw data'!AS10:AU10)</f>
        <v>1151860.2035396034</v>
      </c>
      <c r="L10" s="14">
        <f>AVERAGE('All Steady State raw data'!AV10:BH10)</f>
        <v>1159078.7524623873</v>
      </c>
      <c r="M10" s="14">
        <f>AVERAGE('All Steady State raw data'!BI10:BK10)</f>
        <v>1242495.53471356</v>
      </c>
      <c r="N10" s="14">
        <f t="shared" si="1"/>
        <v>1.7866994685862234</v>
      </c>
      <c r="O10" s="14">
        <f t="shared" si="2"/>
        <v>1.4124248508803401</v>
      </c>
      <c r="P10" s="14">
        <f t="shared" si="3"/>
        <v>1.9084200221787064</v>
      </c>
      <c r="Q10" s="8" t="s">
        <v>104</v>
      </c>
      <c r="R10" s="8"/>
      <c r="S10" s="8"/>
      <c r="T10" s="8" t="s">
        <v>104</v>
      </c>
      <c r="U10" s="8"/>
      <c r="V10" s="8" t="s">
        <v>104</v>
      </c>
      <c r="W10" s="8"/>
      <c r="X10" s="8" t="s">
        <v>104</v>
      </c>
      <c r="Y10" s="8" t="s">
        <v>104</v>
      </c>
      <c r="Z10" s="8" t="s">
        <v>104</v>
      </c>
      <c r="AA10" s="8" t="s">
        <v>104</v>
      </c>
    </row>
    <row r="11" spans="1:27" ht="68" customHeight="1">
      <c r="B11" s="4">
        <v>1455</v>
      </c>
      <c r="C11" s="14" t="s">
        <v>134</v>
      </c>
      <c r="E11" s="14">
        <f>AVERAGE('All Steady State raw data'!I11:P11)</f>
        <v>1905933.7896885001</v>
      </c>
      <c r="F11" s="14">
        <f>AVERAGE('All Steady State raw data'!Q11:V11)</f>
        <v>2005983.1993381316</v>
      </c>
      <c r="G11" s="14">
        <f>AVERAGE('All Steady State raw data'!W11:AE11)</f>
        <v>1910412.2473551068</v>
      </c>
      <c r="H11" s="14">
        <f>AVERAGE('All Steady State raw data'!AF11:AL11)</f>
        <v>2491166.2888193256</v>
      </c>
      <c r="I11" s="14">
        <f>AVERAGE('All Steady State raw data'!AM11:AP11)</f>
        <v>2685718.9246151373</v>
      </c>
      <c r="J11" s="14">
        <f>AVERAGE('All Steady State raw data'!AQ11:AS11)</f>
        <v>1909559.8220740219</v>
      </c>
      <c r="K11" s="14">
        <f>AVERAGE('All Steady State raw data'!AS11:AU11)</f>
        <v>1094119.2701630685</v>
      </c>
      <c r="L11" s="14">
        <f>AVERAGE('All Steady State raw data'!AV11:BH11)</f>
        <v>531861.77646286797</v>
      </c>
      <c r="M11" s="14">
        <f>AVERAGE('All Steady State raw data'!BI11:BK11)</f>
        <v>333773.10155883332</v>
      </c>
      <c r="N11" s="14">
        <f t="shared" si="1"/>
        <v>0.95012450269641213</v>
      </c>
      <c r="O11" s="14">
        <f t="shared" si="2"/>
        <v>1.0500263501321976</v>
      </c>
      <c r="P11" s="14">
        <f t="shared" si="3"/>
        <v>0.76687463856960592</v>
      </c>
      <c r="Q11" s="8" t="s">
        <v>104</v>
      </c>
      <c r="R11" s="8"/>
      <c r="S11" s="8"/>
      <c r="T11" s="8" t="s">
        <v>104</v>
      </c>
      <c r="U11" s="8"/>
      <c r="V11" s="8" t="s">
        <v>104</v>
      </c>
      <c r="W11" s="8"/>
      <c r="X11" s="8" t="s">
        <v>104</v>
      </c>
      <c r="Y11" s="8" t="s">
        <v>104</v>
      </c>
      <c r="Z11" s="8" t="s">
        <v>104</v>
      </c>
      <c r="AA11" s="8" t="s">
        <v>104</v>
      </c>
    </row>
    <row r="12" spans="1:27" ht="68" customHeight="1">
      <c r="B12" s="4">
        <v>1982</v>
      </c>
      <c r="C12" s="14" t="s">
        <v>72</v>
      </c>
      <c r="E12" s="14">
        <f>AVERAGE('All Steady State raw data'!I12:P12)</f>
        <v>80138369.479699299</v>
      </c>
      <c r="F12" s="14">
        <f>AVERAGE('All Steady State raw data'!Q12:V12)</f>
        <v>33731448.980363987</v>
      </c>
      <c r="G12" s="14">
        <f>AVERAGE('All Steady State raw data'!W12:AE12)</f>
        <v>49007734.948458016</v>
      </c>
      <c r="H12" s="14">
        <f>AVERAGE('All Steady State raw data'!AF12:AL12)</f>
        <v>60455093.389834002</v>
      </c>
      <c r="I12" s="14">
        <f>AVERAGE('All Steady State raw data'!AM12:AP12)</f>
        <v>50429323.667241521</v>
      </c>
      <c r="J12" s="14">
        <f>AVERAGE('All Steady State raw data'!AQ12:AS12)</f>
        <v>63470851.962178864</v>
      </c>
      <c r="K12" s="14">
        <f>AVERAGE('All Steady State raw data'!AS12:AU12)</f>
        <v>87363933.018429235</v>
      </c>
      <c r="L12" s="14">
        <f>AVERAGE('All Steady State raw data'!AV12:BH12)</f>
        <v>199188117.17308977</v>
      </c>
      <c r="M12" s="14">
        <f>AVERAGE('All Steady State raw data'!BI12:BK12)</f>
        <v>270292243.59250402</v>
      </c>
      <c r="N12" s="14">
        <f t="shared" si="1"/>
        <v>2.3757760755059785</v>
      </c>
      <c r="O12" s="14">
        <f t="shared" si="2"/>
        <v>0.68828826747124161</v>
      </c>
      <c r="P12" s="14">
        <f t="shared" si="3"/>
        <v>0.8106469149330443</v>
      </c>
      <c r="Q12" s="8" t="s">
        <v>104</v>
      </c>
      <c r="R12" s="8"/>
      <c r="S12" s="8"/>
      <c r="T12" s="8" t="s">
        <v>104</v>
      </c>
      <c r="U12" s="8"/>
      <c r="V12" s="8" t="s">
        <v>104</v>
      </c>
      <c r="W12" s="8"/>
      <c r="X12" s="8" t="s">
        <v>104</v>
      </c>
      <c r="Y12" s="8" t="s">
        <v>104</v>
      </c>
      <c r="Z12" s="8" t="s">
        <v>104</v>
      </c>
      <c r="AA12" s="8" t="s">
        <v>104</v>
      </c>
    </row>
    <row r="13" spans="1:27" ht="68" customHeight="1">
      <c r="B13" s="4">
        <v>1890</v>
      </c>
      <c r="C13" s="14" t="s">
        <v>131</v>
      </c>
      <c r="E13" s="14">
        <f>AVERAGE('All Steady State raw data'!I13:P13)</f>
        <v>2843238.6235648878</v>
      </c>
      <c r="F13" s="14">
        <f>AVERAGE('All Steady State raw data'!Q13:V13)</f>
        <v>1964559.359440095</v>
      </c>
      <c r="G13" s="14">
        <f>AVERAGE('All Steady State raw data'!W13:AE13)</f>
        <v>1164745.4033898273</v>
      </c>
      <c r="H13" s="14">
        <f>AVERAGE('All Steady State raw data'!AF13:AL13)</f>
        <v>603591.64999466378</v>
      </c>
      <c r="I13" s="14">
        <f>AVERAGE('All Steady State raw data'!AM13:AP13)</f>
        <v>815189.14318935177</v>
      </c>
      <c r="J13" s="14">
        <f>AVERAGE('All Steady State raw data'!AQ13:AS13)</f>
        <v>471223.6062913877</v>
      </c>
      <c r="K13" s="14">
        <f>AVERAGE('All Steady State raw data'!AS13:AU13)</f>
        <v>518942.10419891262</v>
      </c>
      <c r="L13" s="14">
        <f>AVERAGE('All Steady State raw data'!AV13:BH13)</f>
        <v>631573.9294244583</v>
      </c>
      <c r="M13" s="14">
        <f>AVERAGE('All Steady State raw data'!BI13:BK13)</f>
        <v>477442.98486889765</v>
      </c>
      <c r="N13" s="14">
        <f t="shared" si="1"/>
        <v>1.4472653167248755</v>
      </c>
      <c r="O13" s="14">
        <f t="shared" si="2"/>
        <v>1.6866856514071846</v>
      </c>
      <c r="P13" s="14">
        <f t="shared" si="3"/>
        <v>1.9296910475817957</v>
      </c>
      <c r="Q13" s="8" t="s">
        <v>104</v>
      </c>
      <c r="R13" s="8"/>
      <c r="S13" s="8"/>
      <c r="T13" s="8" t="s">
        <v>104</v>
      </c>
      <c r="U13" s="8" t="s">
        <v>104</v>
      </c>
      <c r="V13" s="8"/>
      <c r="W13" s="8" t="s">
        <v>104</v>
      </c>
      <c r="X13" s="8" t="s">
        <v>104</v>
      </c>
      <c r="Y13" s="8" t="s">
        <v>104</v>
      </c>
      <c r="Z13" s="8" t="s">
        <v>104</v>
      </c>
      <c r="AA13" s="8" t="s">
        <v>104</v>
      </c>
    </row>
    <row r="14" spans="1:27" ht="68" customHeight="1">
      <c r="B14" s="4">
        <v>1554</v>
      </c>
      <c r="C14" s="14" t="s">
        <v>66</v>
      </c>
      <c r="E14" s="14">
        <f>AVERAGE('All Steady State raw data'!I14:P14)</f>
        <v>41708321.547879875</v>
      </c>
      <c r="F14" s="14">
        <f>AVERAGE('All Steady State raw data'!Q14:V14)</f>
        <v>28849116.187067065</v>
      </c>
      <c r="G14" s="14">
        <f>AVERAGE('All Steady State raw data'!W14:AE14)</f>
        <v>18650206.169562876</v>
      </c>
      <c r="H14" s="14">
        <f>AVERAGE('All Steady State raw data'!AF14:AL14)</f>
        <v>8679611.8705135398</v>
      </c>
      <c r="I14" s="14">
        <f>AVERAGE('All Steady State raw data'!AM14:AP14)</f>
        <v>8579885.2831858154</v>
      </c>
      <c r="J14" s="14">
        <f>AVERAGE('All Steady State raw data'!AQ14:AS14)</f>
        <v>7132341.3595339097</v>
      </c>
      <c r="K14" s="14">
        <f>AVERAGE('All Steady State raw data'!AS14:AU14)</f>
        <v>6554697.5912837433</v>
      </c>
      <c r="L14" s="14">
        <f>AVERAGE('All Steady State raw data'!AV14:BH14)</f>
        <v>7051559.1931737121</v>
      </c>
      <c r="M14" s="14">
        <f>AVERAGE('All Steady State raw data'!BI14:BK14)</f>
        <v>7034827.0327275964</v>
      </c>
      <c r="N14" s="14">
        <f t="shared" si="1"/>
        <v>1.4457400108006615</v>
      </c>
      <c r="O14" s="14">
        <f t="shared" si="2"/>
        <v>1.5468524007069049</v>
      </c>
      <c r="P14" s="14">
        <f t="shared" si="3"/>
        <v>2.1487373453784882</v>
      </c>
      <c r="Q14" s="8" t="s">
        <v>104</v>
      </c>
      <c r="R14" s="8"/>
      <c r="S14" s="8"/>
      <c r="T14" s="8" t="s">
        <v>104</v>
      </c>
      <c r="U14" s="8" t="s">
        <v>104</v>
      </c>
      <c r="V14" s="8" t="s">
        <v>104</v>
      </c>
      <c r="W14" s="8" t="s">
        <v>104</v>
      </c>
      <c r="X14" s="8" t="s">
        <v>104</v>
      </c>
      <c r="Y14" s="8" t="s">
        <v>104</v>
      </c>
      <c r="Z14" s="8" t="s">
        <v>104</v>
      </c>
      <c r="AA14" s="8" t="s">
        <v>104</v>
      </c>
    </row>
    <row r="15" spans="1:27" ht="68" customHeight="1">
      <c r="B15" s="4">
        <v>1224</v>
      </c>
      <c r="C15" s="14" t="s">
        <v>127</v>
      </c>
      <c r="E15" s="14">
        <f>AVERAGE('All Steady State raw data'!I15:P15)</f>
        <v>1202886.0208913013</v>
      </c>
      <c r="F15" s="14">
        <f>AVERAGE('All Steady State raw data'!Q15:V15)</f>
        <v>679063.63282410568</v>
      </c>
      <c r="G15" s="14">
        <f>AVERAGE('All Steady State raw data'!W15:AE15)</f>
        <v>449523.18824904825</v>
      </c>
      <c r="H15" s="14">
        <f>AVERAGE('All Steady State raw data'!AF15:AL15)</f>
        <v>256327.27998556959</v>
      </c>
      <c r="I15" s="14">
        <f>AVERAGE('All Steady State raw data'!AM15:AP15)</f>
        <v>269906.44836213498</v>
      </c>
      <c r="J15" s="14">
        <f>AVERAGE('All Steady State raw data'!AQ15:AS15)</f>
        <v>263440.57485656504</v>
      </c>
      <c r="K15" s="14">
        <f>AVERAGE('All Steady State raw data'!AS15:AU15)</f>
        <v>268559.38758384465</v>
      </c>
      <c r="L15" s="14">
        <f>AVERAGE('All Steady State raw data'!AV15:BH15)</f>
        <v>189341.41732817254</v>
      </c>
      <c r="M15" s="14">
        <f>AVERAGE('All Steady State raw data'!BI15:BK15)</f>
        <v>189763.54130727737</v>
      </c>
      <c r="N15" s="14">
        <f t="shared" si="1"/>
        <v>1.7713892524161703</v>
      </c>
      <c r="O15" s="14">
        <f t="shared" si="2"/>
        <v>1.51063093200853</v>
      </c>
      <c r="P15" s="14">
        <f t="shared" si="3"/>
        <v>1.7537079481916829</v>
      </c>
      <c r="Q15" s="8" t="s">
        <v>104</v>
      </c>
      <c r="R15" s="8"/>
      <c r="S15" s="8"/>
      <c r="T15" s="8" t="s">
        <v>104</v>
      </c>
      <c r="U15" s="8" t="s">
        <v>104</v>
      </c>
      <c r="V15" s="8" t="s">
        <v>104</v>
      </c>
      <c r="W15" s="8" t="s">
        <v>104</v>
      </c>
      <c r="X15" s="8" t="s">
        <v>104</v>
      </c>
      <c r="Y15" s="8" t="s">
        <v>104</v>
      </c>
      <c r="Z15" s="8" t="s">
        <v>104</v>
      </c>
      <c r="AA15" s="8" t="s">
        <v>104</v>
      </c>
    </row>
    <row r="16" spans="1:27" ht="68" customHeight="1">
      <c r="B16" s="4">
        <v>1457</v>
      </c>
      <c r="C16" s="14" t="s">
        <v>133</v>
      </c>
      <c r="E16" s="14">
        <f>AVERAGE('All Steady State raw data'!I16:P16)</f>
        <v>2191181.8765159561</v>
      </c>
      <c r="F16" s="14">
        <f>AVERAGE('All Steady State raw data'!Q16:V16)</f>
        <v>3748760.6329933386</v>
      </c>
      <c r="G16" s="14">
        <f>AVERAGE('All Steady State raw data'!W16:AE16)</f>
        <v>4397886.5689050546</v>
      </c>
      <c r="H16" s="14">
        <f>AVERAGE('All Steady State raw data'!AF16:AL16)</f>
        <v>2338290.913509327</v>
      </c>
      <c r="I16" s="14">
        <f>AVERAGE('All Steady State raw data'!AM16:AP16)</f>
        <v>1917538.2394155876</v>
      </c>
      <c r="J16" s="14">
        <f>AVERAGE('All Steady State raw data'!AQ16:AS16)</f>
        <v>1174816.6494093665</v>
      </c>
      <c r="K16" s="14">
        <f>AVERAGE('All Steady State raw data'!AS16:AU16)</f>
        <v>933321.39066244394</v>
      </c>
      <c r="L16" s="14">
        <f>AVERAGE('All Steady State raw data'!AV16:BH16)</f>
        <v>1046732.8771048631</v>
      </c>
      <c r="M16" s="14">
        <f>AVERAGE('All Steady State raw data'!BI16:BK16)</f>
        <v>693292.59342278331</v>
      </c>
      <c r="N16" s="14">
        <f t="shared" si="1"/>
        <v>0.58450834583330669</v>
      </c>
      <c r="O16" s="14">
        <f t="shared" si="2"/>
        <v>0.85240048242687405</v>
      </c>
      <c r="P16" s="14">
        <f t="shared" si="3"/>
        <v>1.8808124102508139</v>
      </c>
      <c r="Q16" s="8" t="s">
        <v>104</v>
      </c>
      <c r="R16" s="8"/>
      <c r="S16" s="8"/>
      <c r="T16" s="8" t="s">
        <v>104</v>
      </c>
      <c r="U16" s="8"/>
      <c r="V16" s="8" t="s">
        <v>104</v>
      </c>
      <c r="W16" s="8"/>
      <c r="X16" s="8" t="s">
        <v>104</v>
      </c>
      <c r="Y16" s="8"/>
      <c r="Z16" s="8"/>
      <c r="AA16" s="8" t="s">
        <v>104</v>
      </c>
    </row>
    <row r="17" spans="2:27" ht="68" customHeight="1">
      <c r="B17" s="4">
        <v>1996</v>
      </c>
      <c r="C17" s="14" t="s">
        <v>74</v>
      </c>
      <c r="E17" s="14">
        <f>AVERAGE('All Steady State raw data'!I17:P17)</f>
        <v>4314071.8761974107</v>
      </c>
      <c r="F17" s="14">
        <f>AVERAGE('All Steady State raw data'!Q17:V17)</f>
        <v>2301030.2548940699</v>
      </c>
      <c r="G17" s="14">
        <f>AVERAGE('All Steady State raw data'!W17:AE17)</f>
        <v>1744738.1462917975</v>
      </c>
      <c r="H17" s="14">
        <f>AVERAGE('All Steady State raw data'!AF17:AL17)</f>
        <v>863153.78456547612</v>
      </c>
      <c r="I17" s="14">
        <f>AVERAGE('All Steady State raw data'!AM17:AP17)</f>
        <v>808634.89047444682</v>
      </c>
      <c r="J17" s="14">
        <f>AVERAGE('All Steady State raw data'!AQ17:AS17)</f>
        <v>975282.06276348513</v>
      </c>
      <c r="K17" s="14">
        <f>AVERAGE('All Steady State raw data'!AS17:AU17)</f>
        <v>994827.63401208504</v>
      </c>
      <c r="L17" s="14">
        <f>AVERAGE('All Steady State raw data'!AV17:BH17)</f>
        <v>981208.43919026083</v>
      </c>
      <c r="M17" s="14">
        <f>AVERAGE('All Steady State raw data'!BI17:BK17)</f>
        <v>755745.90386892471</v>
      </c>
      <c r="N17" s="14">
        <f t="shared" si="1"/>
        <v>1.8748436127781436</v>
      </c>
      <c r="O17" s="14">
        <f t="shared" si="2"/>
        <v>1.3188398842454354</v>
      </c>
      <c r="P17" s="14">
        <f t="shared" si="3"/>
        <v>2.0213525996067125</v>
      </c>
      <c r="Q17" s="8" t="s">
        <v>104</v>
      </c>
      <c r="R17" s="8" t="s">
        <v>104</v>
      </c>
      <c r="S17" s="8"/>
      <c r="T17" s="8"/>
      <c r="U17" s="8" t="s">
        <v>104</v>
      </c>
      <c r="V17" s="8"/>
      <c r="W17" s="8" t="s">
        <v>104</v>
      </c>
      <c r="X17" s="8" t="s">
        <v>104</v>
      </c>
      <c r="Y17" s="8" t="s">
        <v>104</v>
      </c>
      <c r="Z17" s="8" t="s">
        <v>104</v>
      </c>
      <c r="AA17" s="8" t="s">
        <v>104</v>
      </c>
    </row>
    <row r="18" spans="2:27" ht="68" customHeight="1">
      <c r="B18" s="4">
        <v>1891</v>
      </c>
      <c r="C18" s="14" t="s">
        <v>131</v>
      </c>
      <c r="E18" s="14">
        <f>AVERAGE('All Steady State raw data'!I18:P18)</f>
        <v>15001225.901411211</v>
      </c>
      <c r="F18" s="14">
        <f>AVERAGE('All Steady State raw data'!Q18:V18)</f>
        <v>9329981.8682119008</v>
      </c>
      <c r="G18" s="14">
        <f>AVERAGE('All Steady State raw data'!W18:AE18)</f>
        <v>9244891.6442164369</v>
      </c>
      <c r="H18" s="14">
        <f>AVERAGE('All Steady State raw data'!AF18:AL18)</f>
        <v>3966763.8525042417</v>
      </c>
      <c r="I18" s="14">
        <f>AVERAGE('All Steady State raw data'!AM18:AP18)</f>
        <v>5136073.46920799</v>
      </c>
      <c r="J18" s="14">
        <f>AVERAGE('All Steady State raw data'!AQ18:AS18)</f>
        <v>3828080.8382909596</v>
      </c>
      <c r="K18" s="14">
        <f>AVERAGE('All Steady State raw data'!AS18:AU18)</f>
        <v>2633700.1742587402</v>
      </c>
      <c r="L18" s="14">
        <f>AVERAGE('All Steady State raw data'!AV18:BH18)</f>
        <v>3264792.3244289849</v>
      </c>
      <c r="M18" s="14">
        <f>AVERAGE('All Steady State raw data'!BI18:BK18)</f>
        <v>2775937.6714616329</v>
      </c>
      <c r="N18" s="14">
        <f t="shared" si="1"/>
        <v>1.6078515599823142</v>
      </c>
      <c r="O18" s="14">
        <f t="shared" si="2"/>
        <v>1.0092040261011275</v>
      </c>
      <c r="P18" s="14">
        <f t="shared" si="3"/>
        <v>2.3305878514497609</v>
      </c>
      <c r="Q18" s="8" t="s">
        <v>104</v>
      </c>
      <c r="R18" s="8"/>
      <c r="S18" s="8"/>
      <c r="T18" s="8" t="s">
        <v>104</v>
      </c>
      <c r="U18" s="8"/>
      <c r="V18" s="8" t="s">
        <v>104</v>
      </c>
      <c r="W18" s="8"/>
      <c r="X18" s="8" t="s">
        <v>104</v>
      </c>
      <c r="Y18" s="8" t="s">
        <v>104</v>
      </c>
      <c r="Z18" s="8" t="s">
        <v>104</v>
      </c>
      <c r="AA18" s="8" t="s">
        <v>104</v>
      </c>
    </row>
    <row r="19" spans="2:27" ht="68" customHeight="1">
      <c r="B19" s="4">
        <v>1921</v>
      </c>
      <c r="C19" s="14" t="s">
        <v>133</v>
      </c>
      <c r="E19" s="14">
        <f>AVERAGE('All Steady State raw data'!I19:P19)</f>
        <v>30657768.328348015</v>
      </c>
      <c r="F19" s="14">
        <f>AVERAGE('All Steady State raw data'!Q19:V19)</f>
        <v>55040664.854155518</v>
      </c>
      <c r="G19" s="14">
        <f>AVERAGE('All Steady State raw data'!W19:AE19)</f>
        <v>53914011.656532899</v>
      </c>
      <c r="H19" s="14">
        <f>AVERAGE('All Steady State raw data'!AF19:AL19)</f>
        <v>37780281.197836615</v>
      </c>
      <c r="I19" s="14">
        <f>AVERAGE('All Steady State raw data'!AM19:AP19)</f>
        <v>27575901.863554277</v>
      </c>
      <c r="J19" s="14">
        <f>AVERAGE('All Steady State raw data'!AQ19:AS19)</f>
        <v>18250351.617640134</v>
      </c>
      <c r="K19" s="14">
        <f>AVERAGE('All Steady State raw data'!AS19:AU19)</f>
        <v>12494916.603047436</v>
      </c>
      <c r="L19" s="14">
        <f>AVERAGE('All Steady State raw data'!AV19:BH19)</f>
        <v>11326557.967325611</v>
      </c>
      <c r="M19" s="14">
        <f>AVERAGE('All Steady State raw data'!BI19:BK19)</f>
        <v>10656162.149473079</v>
      </c>
      <c r="N19" s="14">
        <f t="shared" si="1"/>
        <v>0.55700214395272485</v>
      </c>
      <c r="O19" s="14">
        <f t="shared" si="2"/>
        <v>1.02089722435793</v>
      </c>
      <c r="P19" s="14">
        <f t="shared" si="3"/>
        <v>1.4270410369423121</v>
      </c>
      <c r="Q19" s="8" t="s">
        <v>104</v>
      </c>
      <c r="R19" s="8"/>
      <c r="S19" s="8"/>
      <c r="T19" s="8" t="s">
        <v>104</v>
      </c>
      <c r="U19" s="8"/>
      <c r="V19" s="8" t="s">
        <v>104</v>
      </c>
      <c r="W19" s="8"/>
      <c r="X19" s="8" t="s">
        <v>104</v>
      </c>
      <c r="Y19" s="8" t="s">
        <v>104</v>
      </c>
      <c r="Z19" s="8" t="s">
        <v>104</v>
      </c>
      <c r="AA19" s="8" t="s">
        <v>104</v>
      </c>
    </row>
    <row r="20" spans="2:27" ht="68" customHeight="1">
      <c r="B20" s="4">
        <v>923</v>
      </c>
      <c r="C20" s="14" t="s">
        <v>79</v>
      </c>
      <c r="E20" s="14">
        <f>AVERAGE('All Steady State raw data'!I20:P20)</f>
        <v>2313287.7628645627</v>
      </c>
      <c r="F20" s="14">
        <f>AVERAGE('All Steady State raw data'!Q20:V20)</f>
        <v>2880954.1121856137</v>
      </c>
      <c r="G20" s="14">
        <f>AVERAGE('All Steady State raw data'!W20:AE20)</f>
        <v>3871679.6991033661</v>
      </c>
      <c r="H20" s="14">
        <f>AVERAGE('All Steady State raw data'!AF20:AL20)</f>
        <v>2928073.9004380298</v>
      </c>
      <c r="I20" s="14">
        <f>AVERAGE('All Steady State raw data'!AM20:AP20)</f>
        <v>3845413.3578648353</v>
      </c>
      <c r="J20" s="14">
        <f>AVERAGE('All Steady State raw data'!AQ20:AS20)</f>
        <v>2795371.4116259129</v>
      </c>
      <c r="K20" s="14">
        <f>AVERAGE('All Steady State raw data'!AS20:AU20)</f>
        <v>1506371.3268411502</v>
      </c>
      <c r="L20" s="14">
        <f>AVERAGE('All Steady State raw data'!AV20:BH20)</f>
        <v>1037526.0868711618</v>
      </c>
      <c r="M20" s="14">
        <f>AVERAGE('All Steady State raw data'!BI20:BK20)</f>
        <v>878381.46845136501</v>
      </c>
      <c r="N20" s="14">
        <f t="shared" si="1"/>
        <v>0.80295890624568289</v>
      </c>
      <c r="O20" s="14">
        <f t="shared" si="2"/>
        <v>0.74410962065193764</v>
      </c>
      <c r="P20" s="14">
        <f t="shared" si="3"/>
        <v>1.3222616063495447</v>
      </c>
      <c r="Q20" s="8" t="s">
        <v>104</v>
      </c>
      <c r="R20" s="8"/>
      <c r="S20" s="8"/>
      <c r="T20" s="8" t="s">
        <v>104</v>
      </c>
      <c r="U20" s="8"/>
      <c r="V20" s="8" t="s">
        <v>104</v>
      </c>
      <c r="W20" s="8"/>
      <c r="X20" s="8" t="s">
        <v>104</v>
      </c>
      <c r="Y20" s="8" t="s">
        <v>104</v>
      </c>
      <c r="Z20" s="8" t="s">
        <v>104</v>
      </c>
      <c r="AA20" s="8" t="s">
        <v>104</v>
      </c>
    </row>
    <row r="21" spans="2:27" ht="68" customHeight="1">
      <c r="B21" s="4">
        <v>1104</v>
      </c>
      <c r="C21" s="14" t="s">
        <v>118</v>
      </c>
      <c r="E21" s="14">
        <f>AVERAGE('All Steady State raw data'!I21:P21)</f>
        <v>5211250.0916802213</v>
      </c>
      <c r="F21" s="14">
        <f>AVERAGE('All Steady State raw data'!Q21:V21)</f>
        <v>3002128.12005735</v>
      </c>
      <c r="G21" s="14">
        <f>AVERAGE('All Steady State raw data'!W21:AE21)</f>
        <v>2122984.2852550601</v>
      </c>
      <c r="H21" s="14">
        <f>AVERAGE('All Steady State raw data'!AF21:AL21)</f>
        <v>1227544.1168147314</v>
      </c>
      <c r="I21" s="14">
        <f>AVERAGE('All Steady State raw data'!AM21:AP21)</f>
        <v>1268667.6880918001</v>
      </c>
      <c r="J21" s="14">
        <f>AVERAGE('All Steady State raw data'!AQ21:AS21)</f>
        <v>1336434.3489953268</v>
      </c>
      <c r="K21" s="14">
        <f>AVERAGE('All Steady State raw data'!AS21:AU21)</f>
        <v>1356994.1734562002</v>
      </c>
      <c r="L21" s="14">
        <f>AVERAGE('All Steady State raw data'!AV21:BH21)</f>
        <v>2008880.6654752051</v>
      </c>
      <c r="M21" s="14">
        <f>AVERAGE('All Steady State raw data'!BI21:BK21)</f>
        <v>2192319.2107858467</v>
      </c>
      <c r="N21" s="14">
        <f t="shared" si="1"/>
        <v>1.7358519967431203</v>
      </c>
      <c r="O21" s="14">
        <f t="shared" si="2"/>
        <v>1.4141075564752321</v>
      </c>
      <c r="P21" s="14">
        <f t="shared" si="3"/>
        <v>1.7294566086666148</v>
      </c>
      <c r="Q21" s="8" t="s">
        <v>104</v>
      </c>
      <c r="R21" s="8"/>
      <c r="S21" s="8"/>
      <c r="T21" s="8"/>
      <c r="U21" s="8" t="s">
        <v>104</v>
      </c>
      <c r="V21" s="8"/>
      <c r="W21" s="8" t="s">
        <v>104</v>
      </c>
      <c r="X21" s="8" t="s">
        <v>104</v>
      </c>
      <c r="Y21" s="8" t="s">
        <v>104</v>
      </c>
      <c r="Z21" s="8" t="s">
        <v>104</v>
      </c>
      <c r="AA21" s="8" t="s">
        <v>104</v>
      </c>
    </row>
    <row r="22" spans="2:27" ht="68" customHeight="1">
      <c r="B22" s="4">
        <v>1512</v>
      </c>
      <c r="C22" s="14" t="s">
        <v>80</v>
      </c>
      <c r="E22" s="14">
        <f>AVERAGE('All Steady State raw data'!I22:P22)</f>
        <v>1771964.3592156875</v>
      </c>
      <c r="F22" s="14">
        <f>AVERAGE('All Steady State raw data'!Q22:V22)</f>
        <v>1416369.0175022716</v>
      </c>
      <c r="G22" s="14">
        <f>AVERAGE('All Steady State raw data'!W22:AE22)</f>
        <v>1067731.2284621513</v>
      </c>
      <c r="H22" s="14">
        <f>AVERAGE('All Steady State raw data'!AF22:AL22)</f>
        <v>649370.64137311291</v>
      </c>
      <c r="I22" s="14">
        <f>AVERAGE('All Steady State raw data'!AM22:AP22)</f>
        <v>613831.54280211288</v>
      </c>
      <c r="J22" s="14">
        <f>AVERAGE('All Steady State raw data'!AQ22:AS22)</f>
        <v>520479.65232637897</v>
      </c>
      <c r="K22" s="14">
        <f>AVERAGE('All Steady State raw data'!AS22:AU22)</f>
        <v>523112.01639084361</v>
      </c>
      <c r="L22" s="14">
        <f>AVERAGE('All Steady State raw data'!AV22:BH22)</f>
        <v>494629.7179421559</v>
      </c>
      <c r="M22" s="14">
        <f>AVERAGE('All Steady State raw data'!BI22:BK22)</f>
        <v>425595.75711452664</v>
      </c>
      <c r="N22" s="14">
        <f t="shared" si="1"/>
        <v>1.2510612257958724</v>
      </c>
      <c r="O22" s="14">
        <f t="shared" si="2"/>
        <v>1.3265220495070298</v>
      </c>
      <c r="P22" s="14">
        <f t="shared" si="3"/>
        <v>1.6442554689636151</v>
      </c>
      <c r="Q22" s="8" t="s">
        <v>104</v>
      </c>
      <c r="R22" s="8"/>
      <c r="S22" s="8"/>
      <c r="T22" s="8" t="s">
        <v>104</v>
      </c>
      <c r="U22" s="8" t="s">
        <v>104</v>
      </c>
      <c r="V22" s="8" t="s">
        <v>104</v>
      </c>
      <c r="W22" s="8"/>
      <c r="X22" s="8" t="s">
        <v>104</v>
      </c>
      <c r="Y22" s="8" t="s">
        <v>104</v>
      </c>
      <c r="Z22" s="8" t="s">
        <v>104</v>
      </c>
      <c r="AA22" s="8" t="s">
        <v>104</v>
      </c>
    </row>
    <row r="23" spans="2:27" ht="68" customHeight="1">
      <c r="B23" s="4">
        <v>1448</v>
      </c>
      <c r="C23" s="14" t="s">
        <v>131</v>
      </c>
      <c r="E23" s="14">
        <f>AVERAGE('All Steady State raw data'!I23:P23)</f>
        <v>21488547.8628847</v>
      </c>
      <c r="F23" s="14">
        <f>AVERAGE('All Steady State raw data'!Q23:V23)</f>
        <v>14766535.222966602</v>
      </c>
      <c r="G23" s="14">
        <f>AVERAGE('All Steady State raw data'!W23:AE23)</f>
        <v>12290720.825707272</v>
      </c>
      <c r="H23" s="14">
        <f>AVERAGE('All Steady State raw data'!AF23:AL23)</f>
        <v>6466763.9446099782</v>
      </c>
      <c r="I23" s="14">
        <f>AVERAGE('All Steady State raw data'!AM23:AP23)</f>
        <v>5624765.1339711426</v>
      </c>
      <c r="J23" s="14">
        <f>AVERAGE('All Steady State raw data'!AQ23:AS23)</f>
        <v>5791164.3634656696</v>
      </c>
      <c r="K23" s="14">
        <f>AVERAGE('All Steady State raw data'!AS23:AU23)</f>
        <v>5923428.1242547398</v>
      </c>
      <c r="L23" s="14">
        <f>AVERAGE('All Steady State raw data'!AV23:BH23)</f>
        <v>5488533.0062888712</v>
      </c>
      <c r="M23" s="14">
        <f>AVERAGE('All Steady State raw data'!BI23:BK23)</f>
        <v>6095075.0550585734</v>
      </c>
      <c r="N23" s="14">
        <f t="shared" si="1"/>
        <v>1.4552193550091057</v>
      </c>
      <c r="O23" s="14">
        <f t="shared" si="2"/>
        <v>1.2014376888360296</v>
      </c>
      <c r="P23" s="14">
        <f t="shared" si="3"/>
        <v>1.9005983411458118</v>
      </c>
      <c r="Q23" s="8" t="s">
        <v>104</v>
      </c>
      <c r="R23" s="8"/>
      <c r="S23" s="8"/>
      <c r="T23" s="8" t="s">
        <v>104</v>
      </c>
      <c r="U23" s="8" t="s">
        <v>104</v>
      </c>
      <c r="V23" s="8" t="s">
        <v>104</v>
      </c>
      <c r="W23" s="8"/>
      <c r="X23" s="8" t="s">
        <v>104</v>
      </c>
      <c r="Y23" s="8" t="s">
        <v>104</v>
      </c>
      <c r="Z23" s="8" t="s">
        <v>104</v>
      </c>
      <c r="AA23" s="8" t="s">
        <v>104</v>
      </c>
    </row>
    <row r="24" spans="2:27" ht="68" customHeight="1">
      <c r="B24" s="4">
        <v>1903</v>
      </c>
      <c r="C24" s="14" t="s">
        <v>70</v>
      </c>
      <c r="E24" s="14">
        <f>AVERAGE('All Steady State raw data'!I24:P24)</f>
        <v>17381579.748189442</v>
      </c>
      <c r="F24" s="14">
        <f>AVERAGE('All Steady State raw data'!Q24:V24)</f>
        <v>15558210.141270781</v>
      </c>
      <c r="G24" s="14">
        <f>AVERAGE('All Steady State raw data'!W24:AE24)</f>
        <v>17364054.723894224</v>
      </c>
      <c r="H24" s="14">
        <f>AVERAGE('All Steady State raw data'!AF24:AL24)</f>
        <v>33135778.147676367</v>
      </c>
      <c r="I24" s="14">
        <f>AVERAGE('All Steady State raw data'!AM24:AP24)</f>
        <v>39769830.347328946</v>
      </c>
      <c r="J24" s="14">
        <f>AVERAGE('All Steady State raw data'!AQ24:AS24)</f>
        <v>52888228.277465463</v>
      </c>
      <c r="K24" s="14">
        <f>AVERAGE('All Steady State raw data'!AS24:AU24)</f>
        <v>58258961.123676442</v>
      </c>
      <c r="L24" s="14">
        <f>AVERAGE('All Steady State raw data'!AV24:BH24)</f>
        <v>42462432.436471634</v>
      </c>
      <c r="M24" s="14">
        <f>AVERAGE('All Steady State raw data'!BI24:BK24)</f>
        <v>54290812.370532237</v>
      </c>
      <c r="N24" s="14">
        <f t="shared" si="1"/>
        <v>1.1171966177575829</v>
      </c>
      <c r="O24" s="14">
        <f t="shared" si="2"/>
        <v>0.89600098529184735</v>
      </c>
      <c r="P24" s="14">
        <f t="shared" si="3"/>
        <v>0.52402737145654965</v>
      </c>
      <c r="Q24" s="8" t="s">
        <v>104</v>
      </c>
      <c r="R24" s="8"/>
      <c r="S24" s="8"/>
      <c r="T24" s="8" t="s">
        <v>104</v>
      </c>
      <c r="U24" s="8"/>
      <c r="V24" s="8" t="s">
        <v>104</v>
      </c>
      <c r="W24" s="8"/>
      <c r="X24" s="8" t="s">
        <v>104</v>
      </c>
      <c r="Y24" s="8" t="s">
        <v>104</v>
      </c>
      <c r="Z24" s="8" t="s">
        <v>104</v>
      </c>
      <c r="AA24" s="8" t="s">
        <v>104</v>
      </c>
    </row>
    <row r="25" spans="2:27" ht="68" customHeight="1">
      <c r="B25" s="4">
        <v>1497</v>
      </c>
      <c r="C25" s="14" t="s">
        <v>81</v>
      </c>
      <c r="E25" s="14">
        <f>AVERAGE('All Steady State raw data'!I25:P25)</f>
        <v>406491.23007576098</v>
      </c>
      <c r="F25" s="14">
        <f>AVERAGE('All Steady State raw data'!Q25:V25)</f>
        <v>386743.20397014293</v>
      </c>
      <c r="G25" s="14">
        <f>AVERAGE('All Steady State raw data'!W25:AE25)</f>
        <v>426994.2119410428</v>
      </c>
      <c r="H25" s="14">
        <f>AVERAGE('All Steady State raw data'!AF25:AL25)</f>
        <v>408386.85322191188</v>
      </c>
      <c r="I25" s="14">
        <f>AVERAGE('All Steady State raw data'!AM25:AP25)</f>
        <v>279514.99079089426</v>
      </c>
      <c r="J25" s="14">
        <f>AVERAGE('All Steady State raw data'!AQ25:AS25)</f>
        <v>293160.51272992336</v>
      </c>
      <c r="K25" s="14">
        <f>AVERAGE('All Steady State raw data'!AS25:AU25)</f>
        <v>197107.23035215764</v>
      </c>
      <c r="L25" s="14">
        <f>AVERAGE('All Steady State raw data'!AV25:BH25)</f>
        <v>140970.421002274</v>
      </c>
      <c r="M25" s="14">
        <f>AVERAGE('All Steady State raw data'!BI25:BK25)</f>
        <v>129090.96037146798</v>
      </c>
      <c r="N25" s="14">
        <f t="shared" si="1"/>
        <v>1.0510623739548444</v>
      </c>
      <c r="O25" s="14">
        <f t="shared" si="2"/>
        <v>0.90573406653939015</v>
      </c>
      <c r="P25" s="14">
        <f t="shared" si="3"/>
        <v>1.0455630698499003</v>
      </c>
      <c r="Q25" s="8" t="s">
        <v>104</v>
      </c>
      <c r="R25" s="8"/>
      <c r="S25" s="8"/>
      <c r="T25" s="8" t="s">
        <v>104</v>
      </c>
      <c r="U25" s="8"/>
      <c r="V25" s="8" t="s">
        <v>104</v>
      </c>
      <c r="W25" s="8"/>
      <c r="X25" s="8" t="s">
        <v>104</v>
      </c>
      <c r="Y25" s="8" t="s">
        <v>104</v>
      </c>
      <c r="Z25" s="8" t="s">
        <v>104</v>
      </c>
      <c r="AA25" s="8" t="s">
        <v>104</v>
      </c>
    </row>
    <row r="26" spans="2:27" ht="68" customHeight="1">
      <c r="B26" s="4">
        <v>1949</v>
      </c>
      <c r="C26" s="14" t="s">
        <v>71</v>
      </c>
      <c r="E26" s="14">
        <f>AVERAGE('All Steady State raw data'!I26:P26)</f>
        <v>39080950.874542058</v>
      </c>
      <c r="F26" s="14">
        <f>AVERAGE('All Steady State raw data'!Q26:V26)</f>
        <v>29692047.833799269</v>
      </c>
      <c r="G26" s="14">
        <f>AVERAGE('All Steady State raw data'!W26:AE26)</f>
        <v>21034073.882659856</v>
      </c>
      <c r="H26" s="14">
        <f>AVERAGE('All Steady State raw data'!AF26:AL26)</f>
        <v>17806335.157750245</v>
      </c>
      <c r="I26" s="14">
        <f>AVERAGE('All Steady State raw data'!AM26:AP26)</f>
        <v>15520818.35104185</v>
      </c>
      <c r="J26" s="14">
        <f>AVERAGE('All Steady State raw data'!AQ26:AS26)</f>
        <v>13750213.836738834</v>
      </c>
      <c r="K26" s="14">
        <f>AVERAGE('All Steady State raw data'!AS26:AU26)</f>
        <v>12505125.676052632</v>
      </c>
      <c r="L26" s="14">
        <f>AVERAGE('All Steady State raw data'!AV26:BH26)</f>
        <v>12449248.202713652</v>
      </c>
      <c r="M26" s="14">
        <f>AVERAGE('All Steady State raw data'!BI26:BK26)</f>
        <v>12610674.402277665</v>
      </c>
      <c r="N26" s="14">
        <f t="shared" si="1"/>
        <v>1.3162093464653235</v>
      </c>
      <c r="O26" s="14">
        <f t="shared" si="2"/>
        <v>1.4116165988309524</v>
      </c>
      <c r="P26" s="14">
        <f t="shared" si="3"/>
        <v>1.181269121147859</v>
      </c>
      <c r="Q26" s="8" t="s">
        <v>104</v>
      </c>
      <c r="R26" s="8"/>
      <c r="S26" s="8"/>
      <c r="T26" s="8" t="s">
        <v>104</v>
      </c>
      <c r="U26" s="8" t="s">
        <v>104</v>
      </c>
      <c r="V26" s="8"/>
      <c r="W26" s="8"/>
      <c r="X26" s="8" t="s">
        <v>104</v>
      </c>
      <c r="Y26" s="8" t="s">
        <v>104</v>
      </c>
      <c r="Z26" s="8" t="s">
        <v>104</v>
      </c>
      <c r="AA26" s="8" t="s">
        <v>104</v>
      </c>
    </row>
    <row r="27" spans="2:27" ht="68" customHeight="1">
      <c r="B27" s="4">
        <v>1231</v>
      </c>
      <c r="C27" s="14" t="s">
        <v>126</v>
      </c>
      <c r="E27" s="14">
        <f>AVERAGE('All Steady State raw data'!I27:P27)</f>
        <v>8480338.2711260952</v>
      </c>
      <c r="F27" s="14">
        <f>AVERAGE('All Steady State raw data'!Q27:V27)</f>
        <v>6130581.2164195357</v>
      </c>
      <c r="G27" s="14">
        <f>AVERAGE('All Steady State raw data'!W27:AE27)</f>
        <v>5205782.7914921297</v>
      </c>
      <c r="H27" s="14">
        <f>AVERAGE('All Steady State raw data'!AF27:AL27)</f>
        <v>4327904.9824413229</v>
      </c>
      <c r="I27" s="14">
        <f>AVERAGE('All Steady State raw data'!AM27:AP27)</f>
        <v>3768420.0201565349</v>
      </c>
      <c r="J27" s="14">
        <f>AVERAGE('All Steady State raw data'!AQ27:AS27)</f>
        <v>3763180.8224345967</v>
      </c>
      <c r="K27" s="14">
        <f>AVERAGE('All Steady State raw data'!AS27:AU27)</f>
        <v>3631412.4955211398</v>
      </c>
      <c r="L27" s="14">
        <f>AVERAGE('All Steady State raw data'!AV27:BH27)</f>
        <v>3466663.8397414503</v>
      </c>
      <c r="M27" s="14">
        <f>AVERAGE('All Steady State raw data'!BI27:BK27)</f>
        <v>3885223.2914292868</v>
      </c>
      <c r="N27" s="14">
        <f t="shared" si="1"/>
        <v>1.3832845486840963</v>
      </c>
      <c r="O27" s="14">
        <f t="shared" si="2"/>
        <v>1.1776482926715295</v>
      </c>
      <c r="P27" s="14">
        <f t="shared" si="3"/>
        <v>1.202841285243653</v>
      </c>
      <c r="Q27" s="8" t="s">
        <v>104</v>
      </c>
      <c r="R27" s="8"/>
      <c r="S27" s="8"/>
      <c r="T27" s="8" t="s">
        <v>104</v>
      </c>
      <c r="U27" s="8" t="s">
        <v>104</v>
      </c>
      <c r="V27" s="8"/>
      <c r="W27" s="8"/>
      <c r="X27" s="8" t="s">
        <v>104</v>
      </c>
      <c r="Y27" s="8" t="s">
        <v>104</v>
      </c>
      <c r="Z27" s="8" t="s">
        <v>104</v>
      </c>
      <c r="AA27" s="8" t="s">
        <v>104</v>
      </c>
    </row>
    <row r="28" spans="2:27" ht="68" customHeight="1">
      <c r="B28" s="4">
        <v>569</v>
      </c>
      <c r="C28" s="14" t="s">
        <v>82</v>
      </c>
      <c r="E28" s="14">
        <f>AVERAGE('All Steady State raw data'!I28:P28)</f>
        <v>6369075.1244853763</v>
      </c>
      <c r="F28" s="14">
        <f>AVERAGE('All Steady State raw data'!Q28:V28)</f>
        <v>12482891.101737266</v>
      </c>
      <c r="G28" s="14">
        <f>AVERAGE('All Steady State raw data'!W28:AE28)</f>
        <v>12015519.862731343</v>
      </c>
      <c r="H28" s="14">
        <f>AVERAGE('All Steady State raw data'!AF28:AL28)</f>
        <v>6610071.3838007199</v>
      </c>
      <c r="I28" s="14">
        <f>AVERAGE('All Steady State raw data'!AM28:AP28)</f>
        <v>4285152.5821032468</v>
      </c>
      <c r="J28" s="14">
        <f>AVERAGE('All Steady State raw data'!AQ28:AS28)</f>
        <v>2978542.935270214</v>
      </c>
      <c r="K28" s="14">
        <f>AVERAGE('All Steady State raw data'!AS28:AU28)</f>
        <v>1913977.3964820367</v>
      </c>
      <c r="L28" s="14">
        <f>AVERAGE('All Steady State raw data'!AV28:BH28)</f>
        <v>1880030.2091463683</v>
      </c>
      <c r="M28" s="14">
        <f>AVERAGE('All Steady State raw data'!BI28:BK28)</f>
        <v>2514966.1738736434</v>
      </c>
      <c r="N28" s="14">
        <f t="shared" si="1"/>
        <v>0.51022436009226901</v>
      </c>
      <c r="O28" s="14">
        <f t="shared" si="2"/>
        <v>1.0388972965252692</v>
      </c>
      <c r="P28" s="14">
        <f t="shared" si="3"/>
        <v>1.8177594711273071</v>
      </c>
      <c r="Q28" s="8" t="s">
        <v>104</v>
      </c>
      <c r="R28" s="8"/>
      <c r="S28" s="8"/>
      <c r="T28" s="8" t="s">
        <v>104</v>
      </c>
      <c r="U28" s="8"/>
      <c r="V28" s="8" t="s">
        <v>104</v>
      </c>
      <c r="W28" s="8"/>
      <c r="X28" s="8" t="s">
        <v>104</v>
      </c>
      <c r="Y28" s="8"/>
      <c r="Z28" s="8"/>
      <c r="AA28" s="8" t="s">
        <v>104</v>
      </c>
    </row>
    <row r="29" spans="2:27" ht="68" customHeight="1">
      <c r="B29" s="4">
        <v>1109</v>
      </c>
      <c r="C29" s="14" t="s">
        <v>116</v>
      </c>
      <c r="E29" s="14">
        <f>AVERAGE('All Steady State raw data'!I29:P29)</f>
        <v>10726831.958059864</v>
      </c>
      <c r="F29" s="14">
        <f>AVERAGE('All Steady State raw data'!Q29:V29)</f>
        <v>8099109.5750340745</v>
      </c>
      <c r="G29" s="14">
        <f>AVERAGE('All Steady State raw data'!W29:AE29)</f>
        <v>5469454.5876295818</v>
      </c>
      <c r="H29" s="14">
        <f>AVERAGE('All Steady State raw data'!AF29:AL29)</f>
        <v>3850961.1390663884</v>
      </c>
      <c r="I29" s="14">
        <f>AVERAGE('All Steady State raw data'!AM29:AP29)</f>
        <v>3857829.6949287904</v>
      </c>
      <c r="J29" s="14">
        <f>AVERAGE('All Steady State raw data'!AQ29:AS29)</f>
        <v>4347545.6780417934</v>
      </c>
      <c r="K29" s="14">
        <f>AVERAGE('All Steady State raw data'!AS29:AU29)</f>
        <v>3789842.033249917</v>
      </c>
      <c r="L29" s="14">
        <f>AVERAGE('All Steady State raw data'!AV29:BH29)</f>
        <v>4540400.0715679917</v>
      </c>
      <c r="M29" s="14">
        <f>AVERAGE('All Steady State raw data'!BI29:BK29)</f>
        <v>4490732.22384053</v>
      </c>
      <c r="N29" s="14">
        <f t="shared" si="1"/>
        <v>1.3244458367529537</v>
      </c>
      <c r="O29" s="14">
        <f t="shared" si="2"/>
        <v>1.4807892533475013</v>
      </c>
      <c r="P29" s="14">
        <f t="shared" si="3"/>
        <v>1.420282986536596</v>
      </c>
      <c r="Q29" s="8" t="s">
        <v>104</v>
      </c>
      <c r="R29" s="8"/>
      <c r="S29" s="8"/>
      <c r="T29" s="8"/>
      <c r="U29" s="8" t="s">
        <v>104</v>
      </c>
      <c r="V29" s="8"/>
      <c r="W29" s="8" t="s">
        <v>104</v>
      </c>
      <c r="X29" s="8" t="s">
        <v>104</v>
      </c>
      <c r="Y29" s="8" t="s">
        <v>104</v>
      </c>
      <c r="Z29" s="8" t="s">
        <v>104</v>
      </c>
      <c r="AA29" s="8" t="s">
        <v>104</v>
      </c>
    </row>
    <row r="30" spans="2:27" ht="68" customHeight="1">
      <c r="B30" s="4">
        <v>1003</v>
      </c>
      <c r="C30" s="14" t="s">
        <v>83</v>
      </c>
      <c r="E30" s="14">
        <f>AVERAGE('All Steady State raw data'!I30:P30)</f>
        <v>14044943.171772277</v>
      </c>
      <c r="F30" s="14">
        <f>AVERAGE('All Steady State raw data'!Q30:V30)</f>
        <v>10750317.547542712</v>
      </c>
      <c r="G30" s="14">
        <f>AVERAGE('All Steady State raw data'!W30:AE30)</f>
        <v>7175577.0510735642</v>
      </c>
      <c r="H30" s="14">
        <f>AVERAGE('All Steady State raw data'!AF30:AL30)</f>
        <v>5976667.9283449668</v>
      </c>
      <c r="I30" s="14">
        <f>AVERAGE('All Steady State raw data'!AM30:AP30)</f>
        <v>5817649.5661926148</v>
      </c>
      <c r="J30" s="14">
        <f>AVERAGE('All Steady State raw data'!AQ30:AS30)</f>
        <v>6073608.2313230829</v>
      </c>
      <c r="K30" s="14">
        <f>AVERAGE('All Steady State raw data'!AS30:AU30)</f>
        <v>5958171.3022392802</v>
      </c>
      <c r="L30" s="14">
        <f>AVERAGE('All Steady State raw data'!AV30:BH30)</f>
        <v>5894245.6261784742</v>
      </c>
      <c r="M30" s="14">
        <f>AVERAGE('All Steady State raw data'!BI30:BK30)</f>
        <v>5606475.3423872441</v>
      </c>
      <c r="N30" s="14">
        <f t="shared" si="1"/>
        <v>1.3064677494091925</v>
      </c>
      <c r="O30" s="14">
        <f t="shared" si="2"/>
        <v>1.4981816056081954</v>
      </c>
      <c r="P30" s="14">
        <f t="shared" si="3"/>
        <v>1.2005982492422989</v>
      </c>
      <c r="Q30" s="8" t="s">
        <v>104</v>
      </c>
      <c r="R30" s="8"/>
      <c r="S30" s="8"/>
      <c r="T30" s="8"/>
      <c r="U30" s="8" t="s">
        <v>104</v>
      </c>
      <c r="V30" s="8"/>
      <c r="W30" s="8" t="s">
        <v>104</v>
      </c>
      <c r="X30" s="8" t="s">
        <v>104</v>
      </c>
      <c r="Y30" s="8" t="s">
        <v>104</v>
      </c>
      <c r="Z30" s="8" t="s">
        <v>104</v>
      </c>
      <c r="AA30" s="8" t="s">
        <v>104</v>
      </c>
    </row>
    <row r="31" spans="2:27" ht="68" customHeight="1">
      <c r="B31" s="4">
        <v>659</v>
      </c>
      <c r="C31" s="14" t="s">
        <v>84</v>
      </c>
      <c r="E31" s="14">
        <f>AVERAGE('All Steady State raw data'!I31:P31)</f>
        <v>918048.19318450568</v>
      </c>
      <c r="F31" s="14">
        <f>AVERAGE('All Steady State raw data'!Q31:V31)</f>
        <v>539898.54507882206</v>
      </c>
      <c r="G31" s="14">
        <f>AVERAGE('All Steady State raw data'!W31:AE31)</f>
        <v>312376.33662704239</v>
      </c>
      <c r="H31" s="14">
        <f>AVERAGE('All Steady State raw data'!AF31:AL31)</f>
        <v>126548.39011011505</v>
      </c>
      <c r="I31" s="14">
        <f>AVERAGE('All Steady State raw data'!AM31:AP31)</f>
        <v>111593.13563111114</v>
      </c>
      <c r="J31" s="14">
        <f>AVERAGE('All Steady State raw data'!AQ31:AS31)</f>
        <v>179628.76173308535</v>
      </c>
      <c r="K31" s="14">
        <f>AVERAGE('All Steady State raw data'!AS31:AU31)</f>
        <v>148623.10185077976</v>
      </c>
      <c r="L31" s="14">
        <f>AVERAGE('All Steady State raw data'!AV31:BH31)</f>
        <v>142074.44019738279</v>
      </c>
      <c r="M31" s="14">
        <f>AVERAGE('All Steady State raw data'!BI31:BK31)</f>
        <v>88857.807764918034</v>
      </c>
      <c r="N31" s="14">
        <f t="shared" si="1"/>
        <v>1.7004087185500305</v>
      </c>
      <c r="O31" s="14">
        <f t="shared" si="2"/>
        <v>1.7283592954207245</v>
      </c>
      <c r="P31" s="14">
        <f t="shared" si="3"/>
        <v>2.4684339038626302</v>
      </c>
      <c r="Q31" s="8" t="s">
        <v>104</v>
      </c>
      <c r="R31" s="8"/>
      <c r="S31" s="8"/>
      <c r="T31" s="8"/>
      <c r="U31" s="8" t="s">
        <v>104</v>
      </c>
      <c r="V31" s="8"/>
      <c r="W31" s="8" t="s">
        <v>104</v>
      </c>
      <c r="X31" s="8" t="s">
        <v>104</v>
      </c>
      <c r="Y31" s="8" t="s">
        <v>104</v>
      </c>
      <c r="Z31" s="8" t="s">
        <v>104</v>
      </c>
      <c r="AA31" s="8" t="s">
        <v>104</v>
      </c>
    </row>
    <row r="32" spans="2:27" ht="68" customHeight="1">
      <c r="B32" s="4">
        <v>1198</v>
      </c>
      <c r="C32" s="14" t="s">
        <v>123</v>
      </c>
      <c r="E32" s="14">
        <f>AVERAGE('All Steady State raw data'!I32:P32)</f>
        <v>4335062.7377325725</v>
      </c>
      <c r="F32" s="14">
        <f>AVERAGE('All Steady State raw data'!Q32:V32)</f>
        <v>2144076.1193988184</v>
      </c>
      <c r="G32" s="14">
        <f>AVERAGE('All Steady State raw data'!W32:AE32)</f>
        <v>2321317.282459849</v>
      </c>
      <c r="H32" s="14">
        <f>AVERAGE('All Steady State raw data'!AF32:AL32)</f>
        <v>886429.06366324518</v>
      </c>
      <c r="I32" s="14">
        <f>AVERAGE('All Steady State raw data'!AM32:AP32)</f>
        <v>1010068.9496993242</v>
      </c>
      <c r="J32" s="14">
        <f>AVERAGE('All Steady State raw data'!AQ32:AS32)</f>
        <v>782795.19045330677</v>
      </c>
      <c r="K32" s="14">
        <f>AVERAGE('All Steady State raw data'!AS32:AU32)</f>
        <v>564287.046988694</v>
      </c>
      <c r="L32" s="14">
        <f>AVERAGE('All Steady State raw data'!AV32:BH32)</f>
        <v>739928.37431846198</v>
      </c>
      <c r="M32" s="14">
        <f>AVERAGE('All Steady State raw data'!BI32:BK32)</f>
        <v>776939.04597299267</v>
      </c>
      <c r="N32" s="14">
        <f t="shared" si="1"/>
        <v>2.0218791201070272</v>
      </c>
      <c r="O32" s="14">
        <f t="shared" si="2"/>
        <v>0.92364630014161098</v>
      </c>
      <c r="P32" s="14">
        <f t="shared" si="3"/>
        <v>2.6187287597123716</v>
      </c>
      <c r="Q32" s="8" t="s">
        <v>104</v>
      </c>
      <c r="R32" s="8"/>
      <c r="S32" s="8"/>
      <c r="T32" s="8" t="s">
        <v>104</v>
      </c>
      <c r="U32" s="8"/>
      <c r="V32" s="8" t="s">
        <v>104</v>
      </c>
      <c r="W32" s="8"/>
      <c r="X32" s="8" t="s">
        <v>104</v>
      </c>
      <c r="Y32" s="8" t="s">
        <v>104</v>
      </c>
      <c r="Z32" s="8" t="s">
        <v>104</v>
      </c>
      <c r="AA32" s="8" t="s">
        <v>104</v>
      </c>
    </row>
    <row r="33" spans="2:27" ht="68" customHeight="1">
      <c r="B33" s="4">
        <v>653</v>
      </c>
      <c r="C33" s="14" t="s">
        <v>61</v>
      </c>
      <c r="E33" s="14">
        <f>AVERAGE('All Steady State raw data'!I33:P33)</f>
        <v>81464.251187312475</v>
      </c>
      <c r="F33" s="14">
        <f>AVERAGE('All Steady State raw data'!Q33:V33)</f>
        <v>51593.607991629695</v>
      </c>
      <c r="G33" s="14">
        <f>AVERAGE('All Steady State raw data'!W33:AE33)</f>
        <v>45623.307763672281</v>
      </c>
      <c r="H33" s="14">
        <f>AVERAGE('All Steady State raw data'!AF33:AL33)</f>
        <v>174334.46763234815</v>
      </c>
      <c r="I33" s="14">
        <f>AVERAGE('All Steady State raw data'!AM33:AP33)</f>
        <v>202075.24904046525</v>
      </c>
      <c r="J33" s="14">
        <f>AVERAGE('All Steady State raw data'!AQ33:AS33)</f>
        <v>335548.35247185902</v>
      </c>
      <c r="K33" s="14">
        <f>AVERAGE('All Steady State raw data'!AS33:AU33)</f>
        <v>395617.81040169671</v>
      </c>
      <c r="L33" s="14">
        <f>AVERAGE('All Steady State raw data'!AV33:BH33)</f>
        <v>253059.94380491899</v>
      </c>
      <c r="M33" s="14">
        <f>AVERAGE('All Steady State raw data'!BI33:BK33)</f>
        <v>252135.65653036835</v>
      </c>
      <c r="N33" s="14">
        <f t="shared" si="1"/>
        <v>1.5789601533687827</v>
      </c>
      <c r="O33" s="14">
        <f t="shared" si="2"/>
        <v>1.1308607490470317</v>
      </c>
      <c r="P33" s="14">
        <f t="shared" si="3"/>
        <v>0.26169987142121959</v>
      </c>
      <c r="Q33" s="8" t="s">
        <v>104</v>
      </c>
      <c r="R33" s="8"/>
      <c r="S33" s="8"/>
      <c r="T33" s="8" t="s">
        <v>104</v>
      </c>
      <c r="U33" s="8"/>
      <c r="V33" s="8" t="s">
        <v>104</v>
      </c>
      <c r="W33" s="8"/>
      <c r="X33" s="8" t="s">
        <v>104</v>
      </c>
      <c r="Y33" s="8" t="s">
        <v>104</v>
      </c>
      <c r="Z33" s="8" t="s">
        <v>104</v>
      </c>
      <c r="AA33" s="8" t="s">
        <v>104</v>
      </c>
    </row>
    <row r="34" spans="2:27" ht="68" customHeight="1">
      <c r="B34" s="4">
        <v>837</v>
      </c>
      <c r="C34" s="14" t="s">
        <v>85</v>
      </c>
      <c r="E34" s="14">
        <f>AVERAGE('All Steady State raw data'!I34:P34)</f>
        <v>3014368.9639882776</v>
      </c>
      <c r="F34" s="14">
        <f>AVERAGE('All Steady State raw data'!Q34:V34)</f>
        <v>2821129.6303926683</v>
      </c>
      <c r="G34" s="14">
        <f>AVERAGE('All Steady State raw data'!W34:AE34)</f>
        <v>2987026.1923571508</v>
      </c>
      <c r="H34" s="14">
        <f>AVERAGE('All Steady State raw data'!AF34:AL34)</f>
        <v>4246049.9223647853</v>
      </c>
      <c r="I34" s="14">
        <f>AVERAGE('All Steady State raw data'!AM34:AP34)</f>
        <v>4550736.273302787</v>
      </c>
      <c r="J34" s="14">
        <f>AVERAGE('All Steady State raw data'!AQ34:AS34)</f>
        <v>6468062.4504986824</v>
      </c>
      <c r="K34" s="14">
        <f>AVERAGE('All Steady State raw data'!AS34:AU34)</f>
        <v>8732224.3647729252</v>
      </c>
      <c r="L34" s="14">
        <f>AVERAGE('All Steady State raw data'!AV34:BH34)</f>
        <v>5744149.5733690001</v>
      </c>
      <c r="M34" s="14">
        <f>AVERAGE('All Steady State raw data'!BI34:BK34)</f>
        <v>7825698.9449122362</v>
      </c>
      <c r="N34" s="14">
        <f t="shared" si="1"/>
        <v>1.0684971479203926</v>
      </c>
      <c r="O34" s="14">
        <f t="shared" si="2"/>
        <v>0.94446096174551164</v>
      </c>
      <c r="P34" s="14">
        <f t="shared" si="3"/>
        <v>0.70348353103996553</v>
      </c>
      <c r="Q34" s="8" t="s">
        <v>104</v>
      </c>
      <c r="R34" s="8"/>
      <c r="S34" s="8"/>
      <c r="T34" s="8" t="s">
        <v>104</v>
      </c>
      <c r="U34" s="8"/>
      <c r="V34" s="8"/>
      <c r="W34" s="8"/>
      <c r="X34" s="8"/>
      <c r="Y34" s="8" t="s">
        <v>104</v>
      </c>
      <c r="Z34" s="8"/>
      <c r="AA34" s="8" t="s">
        <v>104</v>
      </c>
    </row>
    <row r="35" spans="2:27" ht="68" customHeight="1">
      <c r="B35" s="4">
        <v>559</v>
      </c>
      <c r="C35" s="14" t="s">
        <v>82</v>
      </c>
      <c r="E35" s="14">
        <f>AVERAGE('All Steady State raw data'!I35:P35)</f>
        <v>993720.57913788804</v>
      </c>
      <c r="F35" s="14">
        <f>AVERAGE('All Steady State raw data'!Q35:V35)</f>
        <v>2531187.9636571468</v>
      </c>
      <c r="G35" s="14">
        <f>AVERAGE('All Steady State raw data'!W35:AE35)</f>
        <v>2184700.808377577</v>
      </c>
      <c r="H35" s="14">
        <f>AVERAGE('All Steady State raw data'!AF35:AL35)</f>
        <v>1135427.0042844892</v>
      </c>
      <c r="I35" s="14">
        <f>AVERAGE('All Steady State raw data'!AM35:AP35)</f>
        <v>602825.21853199974</v>
      </c>
      <c r="J35" s="14">
        <f>AVERAGE('All Steady State raw data'!AQ35:AS35)</f>
        <v>470199.28628138936</v>
      </c>
      <c r="K35" s="14">
        <f>AVERAGE('All Steady State raw data'!AS35:AU35)</f>
        <v>363769.62104445836</v>
      </c>
      <c r="L35" s="14">
        <f>AVERAGE('All Steady State raw data'!AV35:BH35)</f>
        <v>379969.63132767635</v>
      </c>
      <c r="M35" s="14">
        <f>AVERAGE('All Steady State raw data'!BI35:BK35)</f>
        <v>517904.7841649137</v>
      </c>
      <c r="N35" s="14">
        <f t="shared" si="1"/>
        <v>0.39259059121872825</v>
      </c>
      <c r="O35" s="14">
        <f t="shared" si="2"/>
        <v>1.1585970737736309</v>
      </c>
      <c r="P35" s="14">
        <f t="shared" si="3"/>
        <v>1.9241226429648883</v>
      </c>
      <c r="Q35" s="8" t="s">
        <v>104</v>
      </c>
      <c r="R35" s="8"/>
      <c r="S35" s="8"/>
      <c r="T35" s="8" t="s">
        <v>104</v>
      </c>
      <c r="U35" s="8"/>
      <c r="V35" s="8" t="s">
        <v>104</v>
      </c>
      <c r="W35" s="8"/>
      <c r="X35" s="8" t="s">
        <v>104</v>
      </c>
      <c r="Y35" s="8"/>
      <c r="Z35" s="8"/>
      <c r="AA35" s="8" t="s">
        <v>104</v>
      </c>
    </row>
    <row r="36" spans="2:27" ht="68" customHeight="1">
      <c r="B36" s="4">
        <v>1283</v>
      </c>
      <c r="C36" s="14" t="s">
        <v>86</v>
      </c>
      <c r="E36" s="14">
        <f>AVERAGE('All Steady State raw data'!I36:P36)</f>
        <v>667813.36338731705</v>
      </c>
      <c r="F36" s="14">
        <f>AVERAGE('All Steady State raw data'!Q36:V36)</f>
        <v>772248.82360756688</v>
      </c>
      <c r="G36" s="14">
        <f>AVERAGE('All Steady State raw data'!W36:AE36)</f>
        <v>1169201.4642992569</v>
      </c>
      <c r="H36" s="14">
        <f>AVERAGE('All Steady State raw data'!AF36:AL36)</f>
        <v>708776.17831715546</v>
      </c>
      <c r="I36" s="14">
        <f>AVERAGE('All Steady State raw data'!AM36:AP36)</f>
        <v>1090078.8152378942</v>
      </c>
      <c r="J36" s="14">
        <f>AVERAGE('All Steady State raw data'!AQ36:AS36)</f>
        <v>713316.68667786801</v>
      </c>
      <c r="K36" s="14">
        <f>AVERAGE('All Steady State raw data'!AS36:AU36)</f>
        <v>412476.20998276904</v>
      </c>
      <c r="L36" s="14">
        <f>AVERAGE('All Steady State raw data'!AV36:BH36)</f>
        <v>306530.23985817441</v>
      </c>
      <c r="M36" s="14">
        <f>AVERAGE('All Steady State raw data'!BI36:BK36)</f>
        <v>204755.38525900233</v>
      </c>
      <c r="N36" s="14">
        <f t="shared" si="1"/>
        <v>0.86476449425668434</v>
      </c>
      <c r="O36" s="14">
        <f t="shared" si="2"/>
        <v>0.66049252176604345</v>
      </c>
      <c r="P36" s="14">
        <f t="shared" si="3"/>
        <v>1.6496060393498091</v>
      </c>
      <c r="Q36" s="8" t="s">
        <v>104</v>
      </c>
      <c r="R36" s="8"/>
      <c r="S36" s="8"/>
      <c r="T36" s="8" t="s">
        <v>104</v>
      </c>
      <c r="U36" s="8"/>
      <c r="V36" s="8" t="s">
        <v>104</v>
      </c>
      <c r="W36" s="8"/>
      <c r="X36" s="8" t="s">
        <v>104</v>
      </c>
      <c r="Y36" s="8"/>
      <c r="Z36" s="8"/>
      <c r="AA36" s="8" t="s">
        <v>104</v>
      </c>
    </row>
    <row r="37" spans="2:27" ht="68" customHeight="1">
      <c r="B37" s="4">
        <v>1463</v>
      </c>
      <c r="C37" s="14" t="s">
        <v>87</v>
      </c>
      <c r="E37" s="14">
        <f>AVERAGE('All Steady State raw data'!I37:P37)</f>
        <v>369739.55125780054</v>
      </c>
      <c r="F37" s="14">
        <f>AVERAGE('All Steady State raw data'!Q37:V37)</f>
        <v>233705.54434052916</v>
      </c>
      <c r="G37" s="14">
        <f>AVERAGE('All Steady State raw data'!W37:AE37)</f>
        <v>231610.54814666021</v>
      </c>
      <c r="H37" s="14">
        <f>AVERAGE('All Steady State raw data'!AF37:AL37)</f>
        <v>127664.96047968922</v>
      </c>
      <c r="I37" s="14">
        <f>AVERAGE('All Steady State raw data'!AM37:AP37)</f>
        <v>111629.68974131846</v>
      </c>
      <c r="J37" s="14">
        <f>AVERAGE('All Steady State raw data'!AQ37:AS37)</f>
        <v>115063.43903441534</v>
      </c>
      <c r="K37" s="14">
        <f>AVERAGE('All Steady State raw data'!AS37:AU37)</f>
        <v>101413.08827452327</v>
      </c>
      <c r="L37" s="14">
        <f>AVERAGE('All Steady State raw data'!AV37:BH37)</f>
        <v>100426.10057343643</v>
      </c>
      <c r="M37" s="14">
        <f>AVERAGE('All Steady State raw data'!BI37:BK37)</f>
        <v>105159.78081018753</v>
      </c>
      <c r="N37" s="14">
        <f t="shared" si="1"/>
        <v>1.5820743675599671</v>
      </c>
      <c r="O37" s="14">
        <f t="shared" si="2"/>
        <v>1.0090453401653467</v>
      </c>
      <c r="P37" s="14">
        <f t="shared" si="3"/>
        <v>1.8142060850244663</v>
      </c>
      <c r="Q37" s="8" t="s">
        <v>104</v>
      </c>
      <c r="R37" s="8"/>
      <c r="S37" s="8"/>
      <c r="T37" s="8" t="s">
        <v>104</v>
      </c>
      <c r="U37" s="8"/>
      <c r="V37" s="8" t="s">
        <v>104</v>
      </c>
      <c r="W37" s="8"/>
      <c r="X37" s="8" t="s">
        <v>104</v>
      </c>
      <c r="Y37" s="8" t="s">
        <v>104</v>
      </c>
      <c r="Z37" s="8" t="s">
        <v>104</v>
      </c>
      <c r="AA37" s="8" t="s">
        <v>104</v>
      </c>
    </row>
    <row r="38" spans="2:27" ht="68" customHeight="1">
      <c r="B38" s="4">
        <v>864</v>
      </c>
      <c r="C38" s="14" t="s">
        <v>88</v>
      </c>
      <c r="E38" s="14">
        <f>AVERAGE('All Steady State raw data'!I38:P38)</f>
        <v>523141.8955339769</v>
      </c>
      <c r="F38" s="14">
        <f>AVERAGE('All Steady State raw data'!Q38:V38)</f>
        <v>658211.77115690277</v>
      </c>
      <c r="G38" s="14">
        <f>AVERAGE('All Steady State raw data'!W38:AE38)</f>
        <v>999222.15450028842</v>
      </c>
      <c r="H38" s="14">
        <f>AVERAGE('All Steady State raw data'!AF38:AL38)</f>
        <v>713228.27450789069</v>
      </c>
      <c r="I38" s="14">
        <f>AVERAGE('All Steady State raw data'!AM38:AP38)</f>
        <v>1063128.7716150521</v>
      </c>
      <c r="J38" s="14">
        <f>AVERAGE('All Steady State raw data'!AQ38:AS38)</f>
        <v>692567.71338442329</v>
      </c>
      <c r="K38" s="14">
        <f>AVERAGE('All Steady State raw data'!AS38:AU38)</f>
        <v>514077.87418248929</v>
      </c>
      <c r="L38" s="14">
        <f>AVERAGE('All Steady State raw data'!AV38:BH38)</f>
        <v>283227.64154549927</v>
      </c>
      <c r="M38" s="14">
        <f>AVERAGE('All Steady State raw data'!BI38:BK38)</f>
        <v>224889.22858733931</v>
      </c>
      <c r="N38" s="14">
        <f t="shared" si="1"/>
        <v>0.79479267685304233</v>
      </c>
      <c r="O38" s="14">
        <f t="shared" si="2"/>
        <v>0.65872415677780372</v>
      </c>
      <c r="P38" s="14">
        <f t="shared" si="3"/>
        <v>1.4009850565581212</v>
      </c>
      <c r="Q38" s="8" t="s">
        <v>104</v>
      </c>
      <c r="R38" s="8"/>
      <c r="S38" s="8"/>
      <c r="T38" s="8" t="s">
        <v>104</v>
      </c>
      <c r="U38" s="8" t="s">
        <v>104</v>
      </c>
      <c r="V38" s="8" t="s">
        <v>104</v>
      </c>
      <c r="W38" s="8"/>
      <c r="X38" s="8" t="s">
        <v>104</v>
      </c>
      <c r="Y38" s="8"/>
      <c r="Z38" s="8"/>
      <c r="AA38" s="8" t="s">
        <v>104</v>
      </c>
    </row>
    <row r="39" spans="2:27" ht="68" customHeight="1">
      <c r="B39" s="4">
        <v>904</v>
      </c>
      <c r="C39" s="14" t="s">
        <v>89</v>
      </c>
      <c r="E39" s="14">
        <f>AVERAGE('All Steady State raw data'!I39:P39)</f>
        <v>216818.00314444909</v>
      </c>
      <c r="F39" s="14">
        <f>AVERAGE('All Steady State raw data'!Q39:V39)</f>
        <v>255360.72813607065</v>
      </c>
      <c r="G39" s="14">
        <f>AVERAGE('All Steady State raw data'!W39:AE39)</f>
        <v>468054.11673158553</v>
      </c>
      <c r="H39" s="14">
        <f>AVERAGE('All Steady State raw data'!AF39:AL39)</f>
        <v>256273.19801919544</v>
      </c>
      <c r="I39" s="14">
        <f>AVERAGE('All Steady State raw data'!AM39:AP39)</f>
        <v>326385.80724683427</v>
      </c>
      <c r="J39" s="14">
        <f>AVERAGE('All Steady State raw data'!AQ39:AS39)</f>
        <v>166225.05792871187</v>
      </c>
      <c r="K39" s="14">
        <f>AVERAGE('All Steady State raw data'!AS39:AU39)</f>
        <v>114048.06309048187</v>
      </c>
      <c r="L39" s="14">
        <f>AVERAGE('All Steady State raw data'!AV39:BH39)</f>
        <v>76845.405324907013</v>
      </c>
      <c r="M39" s="14">
        <f>AVERAGE('All Steady State raw data'!BI39:BK39)</f>
        <v>45397.897068205966</v>
      </c>
      <c r="N39" s="14">
        <f t="shared" si="1"/>
        <v>0.84906557373581804</v>
      </c>
      <c r="O39" s="14">
        <f t="shared" si="2"/>
        <v>0.5455794939252977</v>
      </c>
      <c r="P39" s="14">
        <f t="shared" si="3"/>
        <v>1.8263873099071688</v>
      </c>
      <c r="Q39" s="8" t="s">
        <v>104</v>
      </c>
      <c r="R39" s="8"/>
      <c r="S39" s="8"/>
      <c r="T39" s="8" t="s">
        <v>104</v>
      </c>
      <c r="U39" s="8"/>
      <c r="V39" s="8" t="s">
        <v>104</v>
      </c>
      <c r="W39" s="8"/>
      <c r="X39" s="8" t="s">
        <v>104</v>
      </c>
      <c r="Y39" s="8"/>
      <c r="Z39" s="8"/>
      <c r="AA39" s="8" t="s">
        <v>104</v>
      </c>
    </row>
    <row r="40" spans="2:27" ht="68" customHeight="1">
      <c r="B40" s="4">
        <v>1732</v>
      </c>
      <c r="C40" s="14" t="s">
        <v>90</v>
      </c>
      <c r="E40" s="14">
        <f>AVERAGE('All Steady State raw data'!I40:P40)</f>
        <v>963712.08427314204</v>
      </c>
      <c r="F40" s="14">
        <f>AVERAGE('All Steady State raw data'!Q40:V40)</f>
        <v>909747.05278469296</v>
      </c>
      <c r="G40" s="14">
        <f>AVERAGE('All Steady State raw data'!W40:AE40)</f>
        <v>933616.88936386548</v>
      </c>
      <c r="H40" s="14">
        <f>AVERAGE('All Steady State raw data'!AF40:AL40)</f>
        <v>1108465.3554206726</v>
      </c>
      <c r="I40" s="14">
        <f>AVERAGE('All Steady State raw data'!AM40:AP40)</f>
        <v>967548.76513587346</v>
      </c>
      <c r="J40" s="14">
        <f>AVERAGE('All Steady State raw data'!AQ40:AS40)</f>
        <v>1282356.8882559373</v>
      </c>
      <c r="K40" s="14">
        <f>AVERAGE('All Steady State raw data'!AS40:AU40)</f>
        <v>1577229.1619863668</v>
      </c>
      <c r="L40" s="14">
        <f>AVERAGE('All Steady State raw data'!AV40:BH40)</f>
        <v>1690097.1704489714</v>
      </c>
      <c r="M40" s="14">
        <f>AVERAGE('All Steady State raw data'!BI40:BK40)</f>
        <v>1943790.6730915299</v>
      </c>
      <c r="N40" s="14">
        <f t="shared" si="1"/>
        <v>1.0593187208722079</v>
      </c>
      <c r="O40" s="14">
        <f t="shared" si="2"/>
        <v>0.97443294262228197</v>
      </c>
      <c r="P40" s="14">
        <f t="shared" si="3"/>
        <v>0.84226077504203956</v>
      </c>
      <c r="Q40" s="8" t="s">
        <v>104</v>
      </c>
      <c r="R40" s="8"/>
      <c r="S40" s="8"/>
      <c r="T40" s="8" t="s">
        <v>104</v>
      </c>
      <c r="U40" s="8"/>
      <c r="V40" s="8"/>
      <c r="W40" s="8"/>
      <c r="X40" s="8"/>
      <c r="Y40" s="8" t="s">
        <v>104</v>
      </c>
      <c r="Z40" s="8"/>
      <c r="AA40" s="8" t="s">
        <v>104</v>
      </c>
    </row>
    <row r="41" spans="2:27" ht="68" customHeight="1">
      <c r="B41" s="4">
        <v>1584</v>
      </c>
      <c r="C41" s="14" t="s">
        <v>91</v>
      </c>
      <c r="E41" s="14">
        <f>AVERAGE('All Steady State raw data'!I41:P41)</f>
        <v>399388.45215320133</v>
      </c>
      <c r="F41" s="14">
        <f>AVERAGE('All Steady State raw data'!Q41:V41)</f>
        <v>262479.95479058282</v>
      </c>
      <c r="G41" s="14">
        <f>AVERAGE('All Steady State raw data'!W41:AE41)</f>
        <v>203534.96313594625</v>
      </c>
      <c r="H41" s="14">
        <f>AVERAGE('All Steady State raw data'!AF41:AL41)</f>
        <v>90049.297291183408</v>
      </c>
      <c r="I41" s="14">
        <f>AVERAGE('All Steady State raw data'!AM41:AP41)</f>
        <v>138521.17907721124</v>
      </c>
      <c r="J41" s="14">
        <f>AVERAGE('All Steady State raw data'!AQ41:AS41)</f>
        <v>89130.558668217433</v>
      </c>
      <c r="K41" s="14">
        <f>AVERAGE('All Steady State raw data'!AS41:AU41)</f>
        <v>105275.65443211784</v>
      </c>
      <c r="L41" s="14">
        <f>AVERAGE('All Steady State raw data'!AV41:BH41)</f>
        <v>72512.841236329143</v>
      </c>
      <c r="M41" s="14">
        <f>AVERAGE('All Steady State raw data'!BI41:BK41)</f>
        <v>63156.00818300293</v>
      </c>
      <c r="N41" s="14">
        <f t="shared" si="1"/>
        <v>1.5215960109100508</v>
      </c>
      <c r="O41" s="14">
        <f t="shared" si="2"/>
        <v>1.2896062216851936</v>
      </c>
      <c r="P41" s="14">
        <f t="shared" si="3"/>
        <v>2.2602615373865227</v>
      </c>
      <c r="Q41" s="8" t="s">
        <v>104</v>
      </c>
      <c r="R41" s="8"/>
      <c r="S41" s="8"/>
      <c r="T41" s="8" t="s">
        <v>104</v>
      </c>
      <c r="U41" s="8" t="s">
        <v>104</v>
      </c>
      <c r="V41" s="8" t="s">
        <v>104</v>
      </c>
      <c r="W41" s="8" t="s">
        <v>104</v>
      </c>
      <c r="X41" s="8" t="s">
        <v>104</v>
      </c>
      <c r="Y41" s="8" t="s">
        <v>104</v>
      </c>
      <c r="Z41" s="8" t="s">
        <v>104</v>
      </c>
      <c r="AA41" s="8" t="s">
        <v>104</v>
      </c>
    </row>
    <row r="42" spans="2:27" ht="68" customHeight="1">
      <c r="B42" s="4">
        <v>1234</v>
      </c>
      <c r="C42" s="14" t="s">
        <v>125</v>
      </c>
      <c r="E42" s="14">
        <f>AVERAGE('All Steady State raw data'!I42:P42)</f>
        <v>5632842.2941260627</v>
      </c>
      <c r="F42" s="14">
        <f>AVERAGE('All Steady State raw data'!Q42:V42)</f>
        <v>4791352.2444757847</v>
      </c>
      <c r="G42" s="14">
        <f>AVERAGE('All Steady State raw data'!W42:AE42)</f>
        <v>4383263.9548707269</v>
      </c>
      <c r="H42" s="14">
        <f>AVERAGE('All Steady State raw data'!AF42:AL42)</f>
        <v>11195532.657092487</v>
      </c>
      <c r="I42" s="14">
        <f>AVERAGE('All Steady State raw data'!AM42:AP42)</f>
        <v>4947524.6096947268</v>
      </c>
      <c r="J42" s="14">
        <f>AVERAGE('All Steady State raw data'!AQ42:AS42)</f>
        <v>6294645.8175788969</v>
      </c>
      <c r="K42" s="14">
        <f>AVERAGE('All Steady State raw data'!AS42:AU42)</f>
        <v>7364976.7432116605</v>
      </c>
      <c r="L42" s="14">
        <f>AVERAGE('All Steady State raw data'!AV42:BH42)</f>
        <v>8229304.5855122115</v>
      </c>
      <c r="M42" s="14">
        <f>AVERAGE('All Steady State raw data'!BI42:BK42)</f>
        <v>10054912.59952219</v>
      </c>
      <c r="N42" s="14">
        <f t="shared" si="1"/>
        <v>1.1756268390871238</v>
      </c>
      <c r="O42" s="14">
        <f t="shared" si="2"/>
        <v>1.0931014636140235</v>
      </c>
      <c r="P42" s="14">
        <f t="shared" si="3"/>
        <v>0.39151901826608343</v>
      </c>
      <c r="Q42" s="8" t="s">
        <v>104</v>
      </c>
      <c r="R42" s="8"/>
      <c r="S42" s="8"/>
      <c r="T42" s="8" t="s">
        <v>104</v>
      </c>
      <c r="U42" s="8"/>
      <c r="V42" s="8"/>
      <c r="W42" s="8"/>
      <c r="X42" s="8"/>
      <c r="Y42" s="8"/>
      <c r="Z42" s="8"/>
      <c r="AA42" s="8" t="s">
        <v>104</v>
      </c>
    </row>
    <row r="43" spans="2:27" ht="68" customHeight="1">
      <c r="B43" s="4">
        <v>1995</v>
      </c>
      <c r="C43" s="14" t="s">
        <v>73</v>
      </c>
      <c r="E43" s="14">
        <f>AVERAGE('All Steady State raw data'!I43:P43)</f>
        <v>6287123.5903384387</v>
      </c>
      <c r="F43" s="14">
        <f>AVERAGE('All Steady State raw data'!Q43:V43)</f>
        <v>7492904.1019316018</v>
      </c>
      <c r="G43" s="14">
        <f>AVERAGE('All Steady State raw data'!W43:AE43)</f>
        <v>9970335.3845075034</v>
      </c>
      <c r="H43" s="14">
        <f>AVERAGE('All Steady State raw data'!AF43:AL43)</f>
        <v>13805872.9416612</v>
      </c>
      <c r="I43" s="14">
        <f>AVERAGE('All Steady State raw data'!AM43:AP43)</f>
        <v>12069502.366129624</v>
      </c>
      <c r="J43" s="14">
        <f>AVERAGE('All Steady State raw data'!AQ43:AS43)</f>
        <v>12788438.497091534</v>
      </c>
      <c r="K43" s="14">
        <f>AVERAGE('All Steady State raw data'!AS43:AU43)</f>
        <v>12359883.530841468</v>
      </c>
      <c r="L43" s="14">
        <f>AVERAGE('All Steady State raw data'!AV43:BH43)</f>
        <v>7230487.736619005</v>
      </c>
      <c r="M43" s="14">
        <f>AVERAGE('All Steady State raw data'!BI43:BK43)</f>
        <v>8087785.6811053799</v>
      </c>
      <c r="N43" s="14">
        <f t="shared" si="1"/>
        <v>0.83907701270561785</v>
      </c>
      <c r="O43" s="14">
        <f t="shared" si="2"/>
        <v>0.75151976467858039</v>
      </c>
      <c r="P43" s="14">
        <f t="shared" si="3"/>
        <v>0.72218072892881613</v>
      </c>
      <c r="Q43" s="8" t="s">
        <v>104</v>
      </c>
      <c r="R43" s="8" t="s">
        <v>104</v>
      </c>
      <c r="S43" s="8"/>
      <c r="T43" s="8"/>
      <c r="U43" s="8" t="s">
        <v>104</v>
      </c>
      <c r="V43" s="8"/>
      <c r="W43" s="8" t="s">
        <v>104</v>
      </c>
      <c r="X43" s="8" t="s">
        <v>104</v>
      </c>
      <c r="Y43" s="8"/>
      <c r="Z43" s="8"/>
      <c r="AA43" s="8" t="s">
        <v>104</v>
      </c>
    </row>
    <row r="44" spans="2:27" ht="68" customHeight="1">
      <c r="B44" s="4">
        <v>1440</v>
      </c>
      <c r="C44" s="14" t="s">
        <v>132</v>
      </c>
      <c r="E44" s="14">
        <f>AVERAGE('All Steady State raw data'!I44:P44)</f>
        <v>1993225.2030361774</v>
      </c>
      <c r="F44" s="14">
        <f>AVERAGE('All Steady State raw data'!Q44:V44)</f>
        <v>841696.54109094804</v>
      </c>
      <c r="G44" s="14">
        <f>AVERAGE('All Steady State raw data'!W44:AE44)</f>
        <v>417089.66158650478</v>
      </c>
      <c r="H44" s="14">
        <f>AVERAGE('All Steady State raw data'!AF44:AL44)</f>
        <v>199550.20537837883</v>
      </c>
      <c r="I44" s="14">
        <f>AVERAGE('All Steady State raw data'!AM44:AP44)</f>
        <v>128913.22609581141</v>
      </c>
      <c r="J44" s="14">
        <f>AVERAGE('All Steady State raw data'!AQ44:AS44)</f>
        <v>116656.32207521021</v>
      </c>
      <c r="K44" s="14">
        <f>AVERAGE('All Steady State raw data'!AS44:AU44)</f>
        <v>132021.00895488387</v>
      </c>
      <c r="L44" s="14">
        <f>AVERAGE('All Steady State raw data'!AV44:BH44)</f>
        <v>327127.02020322043</v>
      </c>
      <c r="M44" s="14">
        <f>AVERAGE('All Steady State raw data'!BI44:BK44)</f>
        <v>390478.34860447398</v>
      </c>
      <c r="N44" s="14">
        <f t="shared" si="1"/>
        <v>2.3681043056832558</v>
      </c>
      <c r="O44" s="14">
        <f t="shared" si="2"/>
        <v>2.0180230262465506</v>
      </c>
      <c r="P44" s="14">
        <f t="shared" si="3"/>
        <v>2.0901489968183027</v>
      </c>
      <c r="Q44" s="8" t="s">
        <v>104</v>
      </c>
      <c r="R44" s="8"/>
      <c r="S44" s="8"/>
      <c r="T44" s="8"/>
      <c r="U44" s="8" t="s">
        <v>104</v>
      </c>
      <c r="V44" s="8"/>
      <c r="W44" s="8" t="s">
        <v>104</v>
      </c>
      <c r="X44" s="8" t="s">
        <v>104</v>
      </c>
      <c r="Y44" s="8" t="s">
        <v>104</v>
      </c>
      <c r="Z44" s="8" t="s">
        <v>104</v>
      </c>
      <c r="AA44" s="8" t="s">
        <v>104</v>
      </c>
    </row>
    <row r="45" spans="2:27" ht="68" customHeight="1">
      <c r="B45" s="4">
        <v>277</v>
      </c>
      <c r="C45" s="14" t="s">
        <v>92</v>
      </c>
      <c r="E45" s="14">
        <f>AVERAGE('All Steady State raw data'!I45:P45)</f>
        <v>2882851.8371069068</v>
      </c>
      <c r="F45" s="14">
        <f>AVERAGE('All Steady State raw data'!Q45:V45)</f>
        <v>1153037.8473452593</v>
      </c>
      <c r="G45" s="14">
        <f>AVERAGE('All Steady State raw data'!W45:AE45)</f>
        <v>1248144.0137332082</v>
      </c>
      <c r="H45" s="14">
        <f>AVERAGE('All Steady State raw data'!AF45:AL45)</f>
        <v>1017386.0505774728</v>
      </c>
      <c r="I45" s="14">
        <f>AVERAGE('All Steady State raw data'!AM45:AP45)</f>
        <v>1627740.4065233984</v>
      </c>
      <c r="J45" s="14">
        <f>AVERAGE('All Steady State raw data'!AQ45:AS45)</f>
        <v>1632327.1126624972</v>
      </c>
      <c r="K45" s="14">
        <f>AVERAGE('All Steady State raw data'!AS45:AU45)</f>
        <v>790609.16610702069</v>
      </c>
      <c r="L45" s="14">
        <f>AVERAGE('All Steady State raw data'!AV45:BH45)</f>
        <v>693246.73791770637</v>
      </c>
      <c r="M45" s="14">
        <f>AVERAGE('All Steady State raw data'!BI45:BK45)</f>
        <v>1092440.8682963457</v>
      </c>
      <c r="N45" s="14">
        <f t="shared" si="1"/>
        <v>2.5002230791854325</v>
      </c>
      <c r="O45" s="14">
        <f t="shared" si="2"/>
        <v>0.92380192883072387</v>
      </c>
      <c r="P45" s="14">
        <f t="shared" si="3"/>
        <v>1.2268145538507789</v>
      </c>
      <c r="Q45" s="8" t="s">
        <v>104</v>
      </c>
      <c r="R45" s="8"/>
      <c r="S45" s="8"/>
      <c r="T45" s="8" t="s">
        <v>104</v>
      </c>
      <c r="U45" s="8" t="s">
        <v>104</v>
      </c>
      <c r="V45" s="8"/>
      <c r="W45" s="8" t="s">
        <v>104</v>
      </c>
      <c r="X45" s="8" t="s">
        <v>104</v>
      </c>
      <c r="Y45" s="8" t="s">
        <v>104</v>
      </c>
      <c r="Z45" s="8" t="s">
        <v>104</v>
      </c>
      <c r="AA45" s="8" t="s">
        <v>104</v>
      </c>
    </row>
    <row r="46" spans="2:27" ht="68" customHeight="1">
      <c r="B46" s="4">
        <v>982</v>
      </c>
      <c r="C46" s="14" t="s">
        <v>93</v>
      </c>
      <c r="E46" s="14">
        <f>AVERAGE('All Steady State raw data'!I46:P46)</f>
        <v>864895.26462967484</v>
      </c>
      <c r="F46" s="14">
        <f>AVERAGE('All Steady State raw data'!Q46:V46)</f>
        <v>622629.42131231411</v>
      </c>
      <c r="G46" s="14">
        <f>AVERAGE('All Steady State raw data'!W46:AE46)</f>
        <v>630208.05873791361</v>
      </c>
      <c r="H46" s="14">
        <f>AVERAGE('All Steady State raw data'!AF46:AL46)</f>
        <v>844828.89833500201</v>
      </c>
      <c r="I46" s="14">
        <f>AVERAGE('All Steady State raw data'!AM46:AP46)</f>
        <v>996195.69678929076</v>
      </c>
      <c r="J46" s="14">
        <f>AVERAGE('All Steady State raw data'!AQ46:AS46)</f>
        <v>1075074.8420121202</v>
      </c>
      <c r="K46" s="14">
        <f>AVERAGE('All Steady State raw data'!AS46:AU46)</f>
        <v>1057874.7396366934</v>
      </c>
      <c r="L46" s="14">
        <f>AVERAGE('All Steady State raw data'!AV46:BH46)</f>
        <v>1191789.933811404</v>
      </c>
      <c r="M46" s="14">
        <f>AVERAGE('All Steady State raw data'!BI46:BK46)</f>
        <v>1280174.7046913335</v>
      </c>
      <c r="N46" s="14">
        <f t="shared" si="1"/>
        <v>1.3891011812559995</v>
      </c>
      <c r="O46" s="14">
        <f t="shared" si="2"/>
        <v>0.98797438826666728</v>
      </c>
      <c r="P46" s="14">
        <f t="shared" si="3"/>
        <v>0.74595940074958911</v>
      </c>
      <c r="Q46" s="8" t="s">
        <v>104</v>
      </c>
      <c r="R46" s="8"/>
      <c r="S46" s="8"/>
      <c r="T46" s="8" t="s">
        <v>104</v>
      </c>
      <c r="U46" s="8"/>
      <c r="V46" s="8"/>
      <c r="W46" s="8"/>
      <c r="X46" s="8"/>
      <c r="Y46" s="8"/>
      <c r="Z46" s="8"/>
      <c r="AA46" s="8" t="s">
        <v>104</v>
      </c>
    </row>
    <row r="47" spans="2:27" ht="68" customHeight="1">
      <c r="B47" s="4">
        <v>737</v>
      </c>
      <c r="C47" s="14" t="s">
        <v>111</v>
      </c>
      <c r="E47" s="14">
        <f>AVERAGE('All Steady State raw data'!I47:P47)</f>
        <v>2634211.154656989</v>
      </c>
      <c r="F47" s="14">
        <f>AVERAGE('All Steady State raw data'!Q47:V47)</f>
        <v>2157122.71762096</v>
      </c>
      <c r="G47" s="14">
        <f>AVERAGE('All Steady State raw data'!W47:AE47)</f>
        <v>2250529.9986181431</v>
      </c>
      <c r="H47" s="14">
        <f>AVERAGE('All Steady State raw data'!AF47:AL47)</f>
        <v>2811338.0805478212</v>
      </c>
      <c r="I47" s="14">
        <f>AVERAGE('All Steady State raw data'!AM47:AP47)</f>
        <v>2688553.0773751098</v>
      </c>
      <c r="J47" s="14">
        <f>AVERAGE('All Steady State raw data'!AQ47:AS47)</f>
        <v>2844848.4978302699</v>
      </c>
      <c r="K47" s="14">
        <f>AVERAGE('All Steady State raw data'!AS47:AU47)</f>
        <v>3197099.6883691936</v>
      </c>
      <c r="L47" s="14">
        <f>AVERAGE('All Steady State raw data'!AV47:BH47)</f>
        <v>3670632.5358668868</v>
      </c>
      <c r="M47" s="14">
        <f>AVERAGE('All Steady State raw data'!BI47:BK47)</f>
        <v>3191340.5644811466</v>
      </c>
      <c r="N47" s="14">
        <f t="shared" si="1"/>
        <v>1.2211688899935182</v>
      </c>
      <c r="O47" s="14">
        <f t="shared" si="2"/>
        <v>0.95849542949681343</v>
      </c>
      <c r="P47" s="14">
        <f t="shared" si="3"/>
        <v>0.80051915996513723</v>
      </c>
      <c r="Q47" s="8" t="s">
        <v>104</v>
      </c>
      <c r="R47" s="8"/>
      <c r="S47" s="8"/>
      <c r="T47" s="8" t="s">
        <v>104</v>
      </c>
      <c r="U47" s="8"/>
      <c r="V47" s="8"/>
      <c r="W47" s="8"/>
      <c r="X47" s="8"/>
      <c r="Y47" s="8"/>
      <c r="Z47" s="8"/>
      <c r="AA47" s="8" t="s">
        <v>104</v>
      </c>
    </row>
    <row r="48" spans="2:27" ht="68" customHeight="1">
      <c r="B48" s="4">
        <v>400</v>
      </c>
      <c r="C48" s="14" t="s">
        <v>108</v>
      </c>
      <c r="E48" s="14">
        <f>AVERAGE('All Steady State raw data'!I48:P48)</f>
        <v>31729.328812603555</v>
      </c>
      <c r="F48" s="14">
        <f>AVERAGE('All Steady State raw data'!Q48:V48)</f>
        <v>45380.801586272137</v>
      </c>
      <c r="G48" s="14">
        <f>AVERAGE('All Steady State raw data'!W48:AE48)</f>
        <v>139920.10894081977</v>
      </c>
      <c r="H48" s="14">
        <f>AVERAGE('All Steady State raw data'!AF48:AL48)</f>
        <v>86112.640554551661</v>
      </c>
      <c r="I48" s="14">
        <f>AVERAGE('All Steady State raw data'!AM48:AP48)</f>
        <v>91464.073787366782</v>
      </c>
      <c r="J48" s="14">
        <f>AVERAGE('All Steady State raw data'!AQ48:AS48)</f>
        <v>65042.555399970326</v>
      </c>
      <c r="K48" s="14">
        <f>AVERAGE('All Steady State raw data'!AS48:AU48)</f>
        <v>21256.929078562665</v>
      </c>
      <c r="L48" s="14">
        <f>AVERAGE('All Steady State raw data'!AV48:BH48)</f>
        <v>8247.5627863393584</v>
      </c>
      <c r="M48" s="14">
        <f>AVERAGE('All Steady State raw data'!BI48:BK48)</f>
        <v>8284.0075065189139</v>
      </c>
      <c r="N48" s="14">
        <f t="shared" si="1"/>
        <v>0.69917955839285562</v>
      </c>
      <c r="O48" s="14">
        <f t="shared" si="2"/>
        <v>0.3243336639014931</v>
      </c>
      <c r="P48" s="14">
        <f t="shared" si="3"/>
        <v>1.6248498250635053</v>
      </c>
      <c r="Q48" s="8" t="s">
        <v>104</v>
      </c>
      <c r="R48" s="8"/>
      <c r="S48" s="8"/>
      <c r="T48" s="8" t="s">
        <v>104</v>
      </c>
      <c r="U48" s="8"/>
      <c r="V48" s="8" t="s">
        <v>104</v>
      </c>
      <c r="W48" s="8"/>
      <c r="X48" s="8" t="s">
        <v>104</v>
      </c>
      <c r="Y48" s="8"/>
      <c r="Z48" s="8"/>
      <c r="AA48" s="8" t="s">
        <v>104</v>
      </c>
    </row>
    <row r="49" spans="2:27" ht="68" customHeight="1">
      <c r="B49" s="4">
        <v>1690</v>
      </c>
      <c r="C49" s="14" t="s">
        <v>69</v>
      </c>
      <c r="E49" s="14">
        <f>AVERAGE('All Steady State raw data'!I49:P49)</f>
        <v>13320418.711800305</v>
      </c>
      <c r="F49" s="14">
        <f>AVERAGE('All Steady State raw data'!Q49:V49)</f>
        <v>10363615.402283834</v>
      </c>
      <c r="G49" s="14">
        <f>AVERAGE('All Steady State raw data'!W49:AE49)</f>
        <v>10442056.109041853</v>
      </c>
      <c r="H49" s="14">
        <f>AVERAGE('All Steady State raw data'!AF49:AL49)</f>
        <v>7438601.6699219737</v>
      </c>
      <c r="I49" s="14">
        <f>AVERAGE('All Steady State raw data'!AM49:AP49)</f>
        <v>7674044.5098660626</v>
      </c>
      <c r="J49" s="14">
        <f>AVERAGE('All Steady State raw data'!AQ49:AS49)</f>
        <v>6619607.2336346768</v>
      </c>
      <c r="K49" s="14">
        <f>AVERAGE('All Steady State raw data'!AS49:AU49)</f>
        <v>6201658.774723676</v>
      </c>
      <c r="L49" s="14">
        <f>AVERAGE('All Steady State raw data'!AV49:BH49)</f>
        <v>3969044.7154447655</v>
      </c>
      <c r="M49" s="14">
        <f>AVERAGE('All Steady State raw data'!BI49:BK49)</f>
        <v>4634426.4170402568</v>
      </c>
      <c r="N49" s="14">
        <f t="shared" ref="N49:N61" si="4">E49/F49</f>
        <v>1.2853061595536321</v>
      </c>
      <c r="O49" s="14">
        <f t="shared" ref="O49:O61" si="5">F49/G49</f>
        <v>0.99248800179400531</v>
      </c>
      <c r="P49" s="14">
        <f t="shared" ref="P49:P61" si="6">G49/H49</f>
        <v>1.403765999631942</v>
      </c>
      <c r="Q49" s="8" t="s">
        <v>104</v>
      </c>
      <c r="R49" s="8"/>
      <c r="S49" s="8"/>
      <c r="T49" s="8" t="s">
        <v>104</v>
      </c>
      <c r="U49" s="8"/>
      <c r="V49" s="8" t="s">
        <v>104</v>
      </c>
      <c r="W49" s="8"/>
      <c r="X49" s="8" t="s">
        <v>104</v>
      </c>
      <c r="Y49" s="8" t="s">
        <v>104</v>
      </c>
      <c r="Z49" s="8" t="s">
        <v>104</v>
      </c>
      <c r="AA49" s="8" t="s">
        <v>104</v>
      </c>
    </row>
    <row r="50" spans="2:27" ht="68" customHeight="1">
      <c r="B50" s="4">
        <v>1191</v>
      </c>
      <c r="C50" s="14" t="s">
        <v>121</v>
      </c>
      <c r="E50" s="14">
        <f>AVERAGE('All Steady State raw data'!I50:P50)</f>
        <v>3100761.2752173599</v>
      </c>
      <c r="F50" s="14">
        <f>AVERAGE('All Steady State raw data'!Q50:V50)</f>
        <v>3238632.4556211084</v>
      </c>
      <c r="G50" s="14">
        <f>AVERAGE('All Steady State raw data'!W50:AE50)</f>
        <v>2931775.5000126362</v>
      </c>
      <c r="H50" s="14">
        <f>AVERAGE('All Steady State raw data'!AF50:AL50)</f>
        <v>5590315.3332575811</v>
      </c>
      <c r="I50" s="14">
        <f>AVERAGE('All Steady State raw data'!AM50:AP50)</f>
        <v>3903455.5202846201</v>
      </c>
      <c r="J50" s="14">
        <f>AVERAGE('All Steady State raw data'!AQ50:AS50)</f>
        <v>6244656.5938865347</v>
      </c>
      <c r="K50" s="14">
        <f>AVERAGE('All Steady State raw data'!AS50:AU50)</f>
        <v>6740391.0886969687</v>
      </c>
      <c r="L50" s="14">
        <f>AVERAGE('All Steady State raw data'!AV50:BH50)</f>
        <v>5465564.450117873</v>
      </c>
      <c r="M50" s="14">
        <f>AVERAGE('All Steady State raw data'!BI50:BK50)</f>
        <v>5399052.7401627637</v>
      </c>
      <c r="N50" s="14">
        <f t="shared" si="4"/>
        <v>0.95742919818997874</v>
      </c>
      <c r="O50" s="14">
        <f t="shared" si="5"/>
        <v>1.1046659116999749</v>
      </c>
      <c r="P50" s="14">
        <f t="shared" si="6"/>
        <v>0.52443830539774505</v>
      </c>
      <c r="Q50" s="8" t="s">
        <v>104</v>
      </c>
      <c r="R50" s="8"/>
      <c r="S50" s="8"/>
      <c r="T50" s="8" t="s">
        <v>104</v>
      </c>
      <c r="U50" s="8"/>
      <c r="V50" s="8"/>
      <c r="W50" s="8"/>
      <c r="X50" s="8"/>
      <c r="Y50" s="8" t="s">
        <v>104</v>
      </c>
      <c r="Z50" s="8"/>
      <c r="AA50" s="8" t="s">
        <v>104</v>
      </c>
    </row>
    <row r="51" spans="2:27" ht="68" customHeight="1">
      <c r="B51" s="4">
        <v>1494</v>
      </c>
      <c r="C51" s="14" t="s">
        <v>64</v>
      </c>
      <c r="E51" s="14">
        <f>AVERAGE('All Steady State raw data'!I51:P51)</f>
        <v>12808454.717870763</v>
      </c>
      <c r="F51" s="14">
        <f>AVERAGE('All Steady State raw data'!Q51:V51)</f>
        <v>9586984.3655684795</v>
      </c>
      <c r="G51" s="14">
        <f>AVERAGE('All Steady State raw data'!W51:AE51)</f>
        <v>10092465.737412846</v>
      </c>
      <c r="H51" s="14">
        <f>AVERAGE('All Steady State raw data'!AF51:AL51)</f>
        <v>9897261.0150099657</v>
      </c>
      <c r="I51" s="14">
        <f>AVERAGE('All Steady State raw data'!AM51:AP51)</f>
        <v>10223914.26023227</v>
      </c>
      <c r="J51" s="14">
        <f>AVERAGE('All Steady State raw data'!AQ51:AS51)</f>
        <v>8944812.7517125513</v>
      </c>
      <c r="K51" s="14">
        <f>AVERAGE('All Steady State raw data'!AS51:AU51)</f>
        <v>8358373.6482148664</v>
      </c>
      <c r="L51" s="14">
        <f>AVERAGE('All Steady State raw data'!AV51:BH51)</f>
        <v>7268590.7444592901</v>
      </c>
      <c r="M51" s="14">
        <f>AVERAGE('All Steady State raw data'!BI51:BK51)</f>
        <v>6604121.7343830364</v>
      </c>
      <c r="N51" s="14">
        <f t="shared" si="4"/>
        <v>1.3360254100207098</v>
      </c>
      <c r="O51" s="14">
        <f t="shared" si="5"/>
        <v>0.94991497766789113</v>
      </c>
      <c r="P51" s="14">
        <f t="shared" si="6"/>
        <v>1.0197231054234941</v>
      </c>
      <c r="Q51" s="8" t="s">
        <v>104</v>
      </c>
      <c r="R51" s="8"/>
      <c r="S51" s="8"/>
      <c r="T51" s="8" t="s">
        <v>104</v>
      </c>
      <c r="U51" s="8"/>
      <c r="V51" s="8"/>
      <c r="W51" s="8"/>
      <c r="X51" s="8"/>
      <c r="Y51" s="8" t="s">
        <v>104</v>
      </c>
      <c r="Z51" s="8"/>
      <c r="AA51" s="8" t="s">
        <v>104</v>
      </c>
    </row>
    <row r="52" spans="2:27" ht="68" customHeight="1">
      <c r="B52" s="4">
        <v>1605</v>
      </c>
      <c r="C52" s="14" t="s">
        <v>94</v>
      </c>
      <c r="E52" s="14">
        <f>AVERAGE('All Steady State raw data'!I52:P52)</f>
        <v>10230487.724078817</v>
      </c>
      <c r="F52" s="14">
        <f>AVERAGE('All Steady State raw data'!Q52:V52)</f>
        <v>9188189.5961780939</v>
      </c>
      <c r="G52" s="14">
        <f>AVERAGE('All Steady State raw data'!W52:AE52)</f>
        <v>5893293.819950467</v>
      </c>
      <c r="H52" s="14">
        <f>AVERAGE('All Steady State raw data'!AF52:AL52)</f>
        <v>2360756.4589897301</v>
      </c>
      <c r="I52" s="14">
        <f>AVERAGE('All Steady State raw data'!AM52:AP52)</f>
        <v>1007539.0895066609</v>
      </c>
      <c r="J52" s="14">
        <f>AVERAGE('All Steady State raw data'!AQ52:AS52)</f>
        <v>1612601.0243530429</v>
      </c>
      <c r="K52" s="14">
        <f>AVERAGE('All Steady State raw data'!AS52:AU52)</f>
        <v>2029768.7925367467</v>
      </c>
      <c r="L52" s="14">
        <f>AVERAGE('All Steady State raw data'!AV52:BH52)</f>
        <v>1415158.9341433765</v>
      </c>
      <c r="M52" s="14">
        <f>AVERAGE('All Steady State raw data'!BI52:BK52)</f>
        <v>1031163.8752628377</v>
      </c>
      <c r="N52" s="14">
        <f t="shared" si="4"/>
        <v>1.1134389007747811</v>
      </c>
      <c r="O52" s="14">
        <f t="shared" si="5"/>
        <v>1.5590923983924698</v>
      </c>
      <c r="P52" s="14">
        <f t="shared" si="6"/>
        <v>2.496358231917096</v>
      </c>
      <c r="Q52" s="8" t="s">
        <v>104</v>
      </c>
      <c r="R52" s="8"/>
      <c r="S52" s="8"/>
      <c r="T52" s="8"/>
      <c r="U52" s="8"/>
      <c r="V52" s="8"/>
      <c r="W52" s="8"/>
      <c r="X52" s="8" t="s">
        <v>104</v>
      </c>
      <c r="Y52" s="8" t="s">
        <v>104</v>
      </c>
      <c r="Z52" s="8" t="s">
        <v>104</v>
      </c>
      <c r="AA52" s="8" t="s">
        <v>104</v>
      </c>
    </row>
    <row r="53" spans="2:27" ht="68" customHeight="1">
      <c r="B53" s="4">
        <v>482</v>
      </c>
      <c r="C53" s="14" t="s">
        <v>95</v>
      </c>
      <c r="D53" s="14" t="s">
        <v>96</v>
      </c>
      <c r="E53" s="14">
        <f>AVERAGE('All Steady State raw data'!I53:P53)</f>
        <v>132856.67974866132</v>
      </c>
      <c r="F53" s="14">
        <f>AVERAGE('All Steady State raw data'!Q53:V53)</f>
        <v>91642.294442588522</v>
      </c>
      <c r="G53" s="14">
        <f>AVERAGE('All Steady State raw data'!W53:AE53)</f>
        <v>61413.665117560988</v>
      </c>
      <c r="H53" s="14">
        <f>AVERAGE('All Steady State raw data'!AF53:AL53)</f>
        <v>89754.642981832745</v>
      </c>
      <c r="I53" s="14">
        <f>AVERAGE('All Steady State raw data'!AM53:AP53)</f>
        <v>76057.858950262147</v>
      </c>
      <c r="J53" s="14">
        <f>AVERAGE('All Steady State raw data'!AQ53:AS53)</f>
        <v>127936.36419315432</v>
      </c>
      <c r="K53" s="14">
        <f>AVERAGE('All Steady State raw data'!AS53:AU53)</f>
        <v>194352.10888819001</v>
      </c>
      <c r="L53" s="14">
        <f>AVERAGE('All Steady State raw data'!AV53:BH53)</f>
        <v>340899.6619019733</v>
      </c>
      <c r="M53" s="14">
        <f>AVERAGE('All Steady State raw data'!BI53:BK53)</f>
        <v>454509.36352315074</v>
      </c>
      <c r="N53" s="14">
        <f t="shared" si="4"/>
        <v>1.4497310500218055</v>
      </c>
      <c r="O53" s="14">
        <f t="shared" si="5"/>
        <v>1.4922134066931592</v>
      </c>
      <c r="P53" s="14">
        <f t="shared" si="6"/>
        <v>0.68423942291199058</v>
      </c>
      <c r="Q53" s="8" t="s">
        <v>104</v>
      </c>
      <c r="R53" s="8"/>
      <c r="S53" s="8"/>
      <c r="T53" s="8" t="s">
        <v>104</v>
      </c>
      <c r="U53" s="8" t="s">
        <v>104</v>
      </c>
      <c r="V53" s="8" t="s">
        <v>104</v>
      </c>
      <c r="W53" s="8" t="s">
        <v>104</v>
      </c>
      <c r="X53" s="8" t="s">
        <v>104</v>
      </c>
      <c r="Y53" s="8"/>
      <c r="Z53" s="8"/>
      <c r="AA53" s="8" t="s">
        <v>104</v>
      </c>
    </row>
    <row r="54" spans="2:27" ht="68" customHeight="1">
      <c r="B54" s="4">
        <v>987</v>
      </c>
      <c r="C54" s="14" t="s">
        <v>47</v>
      </c>
      <c r="E54" s="14">
        <f>AVERAGE('All Steady State raw data'!I54:P54)</f>
        <v>2143265.9433983564</v>
      </c>
      <c r="F54" s="14">
        <f>AVERAGE('All Steady State raw data'!Q54:V54)</f>
        <v>4612494.6267297501</v>
      </c>
      <c r="G54" s="14">
        <f>AVERAGE('All Steady State raw data'!W54:AE54)</f>
        <v>4221800.8392762272</v>
      </c>
      <c r="H54" s="14">
        <f>AVERAGE('All Steady State raw data'!AF54:AL54)</f>
        <v>2268724.1802898301</v>
      </c>
      <c r="I54" s="14">
        <f>AVERAGE('All Steady State raw data'!AM54:AP54)</f>
        <v>1270176.873200885</v>
      </c>
      <c r="J54" s="14">
        <f>AVERAGE('All Steady State raw data'!AQ54:AS54)</f>
        <v>1296964.6416409768</v>
      </c>
      <c r="K54" s="14">
        <f>AVERAGE('All Steady State raw data'!AS54:AU54)</f>
        <v>1158341.6006149168</v>
      </c>
      <c r="L54" s="14">
        <f>AVERAGE('All Steady State raw data'!AV54:BH54)</f>
        <v>1182850.9606630919</v>
      </c>
      <c r="M54" s="14">
        <f>AVERAGE('All Steady State raw data'!BI54:BK54)</f>
        <v>1093377.1204923361</v>
      </c>
      <c r="N54" s="14">
        <f t="shared" si="4"/>
        <v>0.46466524448136387</v>
      </c>
      <c r="O54" s="14">
        <f t="shared" si="5"/>
        <v>1.0925419749361038</v>
      </c>
      <c r="P54" s="14">
        <f t="shared" si="6"/>
        <v>1.8608700325735017</v>
      </c>
      <c r="Q54" s="8" t="s">
        <v>104</v>
      </c>
      <c r="R54" s="8"/>
      <c r="S54" s="8"/>
      <c r="T54" s="8" t="s">
        <v>104</v>
      </c>
      <c r="U54" s="8"/>
      <c r="V54" s="8" t="s">
        <v>104</v>
      </c>
      <c r="W54" s="8"/>
      <c r="X54" s="8" t="s">
        <v>104</v>
      </c>
      <c r="Y54" s="8"/>
      <c r="Z54" s="8"/>
      <c r="AA54" s="8" t="s">
        <v>104</v>
      </c>
    </row>
    <row r="55" spans="2:27" ht="68" customHeight="1">
      <c r="B55" s="4">
        <v>1369</v>
      </c>
      <c r="C55" s="14" t="s">
        <v>48</v>
      </c>
      <c r="E55" s="14">
        <f>AVERAGE('All Steady State raw data'!I55:P55)</f>
        <v>2385606.7025950663</v>
      </c>
      <c r="F55" s="14">
        <f>AVERAGE('All Steady State raw data'!Q55:V55)</f>
        <v>2790934.7899214663</v>
      </c>
      <c r="G55" s="14">
        <f>AVERAGE('All Steady State raw data'!W55:AE55)</f>
        <v>3016254.3913130504</v>
      </c>
      <c r="H55" s="14">
        <f>AVERAGE('All Steady State raw data'!AF55:AL55)</f>
        <v>3080582.7066967175</v>
      </c>
      <c r="I55" s="14">
        <f>AVERAGE('All Steady State raw data'!AM55:AP55)</f>
        <v>3899741.5638498152</v>
      </c>
      <c r="J55" s="14">
        <f>AVERAGE('All Steady State raw data'!AQ55:AS55)</f>
        <v>2338133.1900684466</v>
      </c>
      <c r="K55" s="14">
        <f>AVERAGE('All Steady State raw data'!AS55:AU55)</f>
        <v>1353938.2753740468</v>
      </c>
      <c r="L55" s="14">
        <f>AVERAGE('All Steady State raw data'!AV55:BH55)</f>
        <v>1388717.8567323757</v>
      </c>
      <c r="M55" s="14">
        <f>AVERAGE('All Steady State raw data'!BI55:BK55)</f>
        <v>2124800.2731197067</v>
      </c>
      <c r="N55" s="14">
        <f t="shared" si="4"/>
        <v>0.85476977506242435</v>
      </c>
      <c r="O55" s="14">
        <f t="shared" si="5"/>
        <v>0.92529821024363368</v>
      </c>
      <c r="P55" s="14">
        <f t="shared" si="6"/>
        <v>0.97911813396737335</v>
      </c>
      <c r="Q55" s="8" t="s">
        <v>104</v>
      </c>
      <c r="R55" s="8"/>
      <c r="S55" s="8"/>
      <c r="T55" s="8" t="s">
        <v>104</v>
      </c>
      <c r="U55" s="8"/>
      <c r="V55" s="8" t="s">
        <v>104</v>
      </c>
      <c r="W55" s="8"/>
      <c r="X55" s="8" t="s">
        <v>104</v>
      </c>
      <c r="Y55" s="8"/>
      <c r="Z55" s="8"/>
      <c r="AA55" s="8" t="s">
        <v>104</v>
      </c>
    </row>
    <row r="56" spans="2:27" ht="68" customHeight="1">
      <c r="B56" s="4">
        <v>1204</v>
      </c>
      <c r="C56" s="14" t="s">
        <v>122</v>
      </c>
      <c r="E56" s="14">
        <f>AVERAGE('All Steady State raw data'!I56:P56)</f>
        <v>2102886.5873849085</v>
      </c>
      <c r="F56" s="14">
        <f>AVERAGE('All Steady State raw data'!Q56:V56)</f>
        <v>2066619.0692539932</v>
      </c>
      <c r="G56" s="14">
        <f>AVERAGE('All Steady State raw data'!W56:AE56)</f>
        <v>1724515.5329078869</v>
      </c>
      <c r="H56" s="14">
        <f>AVERAGE('All Steady State raw data'!AF56:AL56)</f>
        <v>2044077.2050529288</v>
      </c>
      <c r="I56" s="14">
        <f>AVERAGE('All Steady State raw data'!AM56:AP56)</f>
        <v>2029209.2642326599</v>
      </c>
      <c r="J56" s="14">
        <f>AVERAGE('All Steady State raw data'!AQ56:AS56)</f>
        <v>1594913.4499570101</v>
      </c>
      <c r="K56" s="14">
        <f>AVERAGE('All Steady State raw data'!AS56:AU56)</f>
        <v>1497084.9187358867</v>
      </c>
      <c r="L56" s="14">
        <f>AVERAGE('All Steady State raw data'!AV56:BH56)</f>
        <v>1409263.1558694129</v>
      </c>
      <c r="M56" s="14">
        <f>AVERAGE('All Steady State raw data'!BI56:BK56)</f>
        <v>1555198.5661164334</v>
      </c>
      <c r="N56" s="14">
        <f t="shared" si="4"/>
        <v>1.0175492032714124</v>
      </c>
      <c r="O56" s="14">
        <f t="shared" si="5"/>
        <v>1.1983766048017264</v>
      </c>
      <c r="P56" s="14">
        <f t="shared" si="6"/>
        <v>0.84366457815042895</v>
      </c>
      <c r="Q56" s="8" t="s">
        <v>104</v>
      </c>
      <c r="R56" s="8"/>
      <c r="S56" s="8"/>
      <c r="T56" s="8"/>
      <c r="U56" s="8"/>
      <c r="V56" s="8"/>
      <c r="W56" s="8"/>
      <c r="X56" s="8"/>
      <c r="Y56" s="8" t="s">
        <v>104</v>
      </c>
      <c r="Z56" s="8"/>
      <c r="AA56" s="8" t="s">
        <v>104</v>
      </c>
    </row>
    <row r="57" spans="2:27" ht="68" customHeight="1">
      <c r="B57" s="4">
        <v>1155</v>
      </c>
      <c r="C57" s="14" t="s">
        <v>119</v>
      </c>
      <c r="E57" s="14">
        <f>AVERAGE('All Steady State raw data'!I57:P57)</f>
        <v>6633675.0638937475</v>
      </c>
      <c r="F57" s="14">
        <f>AVERAGE('All Steady State raw data'!Q57:V57)</f>
        <v>5343556.0559547571</v>
      </c>
      <c r="G57" s="14">
        <f>AVERAGE('All Steady State raw data'!W57:AE57)</f>
        <v>6322663.7334428094</v>
      </c>
      <c r="H57" s="14">
        <f>AVERAGE('All Steady State raw data'!AF57:AL57)</f>
        <v>4016830.4002307872</v>
      </c>
      <c r="I57" s="14">
        <f>AVERAGE('All Steady State raw data'!AM57:AP57)</f>
        <v>4196161.7720361082</v>
      </c>
      <c r="J57" s="14">
        <f>AVERAGE('All Steady State raw data'!AQ57:AS57)</f>
        <v>3391455.936592313</v>
      </c>
      <c r="K57" s="14">
        <f>AVERAGE('All Steady State raw data'!AS57:AU57)</f>
        <v>2524123.3754492332</v>
      </c>
      <c r="L57" s="14">
        <f>AVERAGE('All Steady State raw data'!AV57:BH57)</f>
        <v>2858080.053293041</v>
      </c>
      <c r="M57" s="14">
        <f>AVERAGE('All Steady State raw data'!BI57:BK57)</f>
        <v>3074295.72529676</v>
      </c>
      <c r="N57" s="14">
        <f t="shared" si="4"/>
        <v>1.2414345417975556</v>
      </c>
      <c r="O57" s="14">
        <f t="shared" si="5"/>
        <v>0.8451431676954122</v>
      </c>
      <c r="P57" s="14">
        <f t="shared" si="6"/>
        <v>1.5740429899852233</v>
      </c>
      <c r="Q57" s="8" t="s">
        <v>104</v>
      </c>
      <c r="R57" s="8"/>
      <c r="S57" s="8"/>
      <c r="T57" s="8" t="s">
        <v>104</v>
      </c>
      <c r="U57" s="8"/>
      <c r="V57" s="8" t="s">
        <v>104</v>
      </c>
      <c r="W57" s="8"/>
      <c r="X57" s="8" t="s">
        <v>104</v>
      </c>
      <c r="Y57" s="8" t="s">
        <v>104</v>
      </c>
      <c r="Z57" s="8" t="s">
        <v>104</v>
      </c>
      <c r="AA57" s="8" t="s">
        <v>104</v>
      </c>
    </row>
    <row r="58" spans="2:27" ht="68" customHeight="1">
      <c r="B58" s="4">
        <v>1327</v>
      </c>
      <c r="C58" s="14" t="s">
        <v>129</v>
      </c>
      <c r="E58" s="14">
        <f>AVERAGE('All Steady State raw data'!I58:P58)</f>
        <v>5584757.6582085416</v>
      </c>
      <c r="F58" s="14">
        <f>AVERAGE('All Steady State raw data'!Q58:V58)</f>
        <v>6327085.2026292952</v>
      </c>
      <c r="G58" s="14">
        <f>AVERAGE('All Steady State raw data'!W58:AE58)</f>
        <v>5883427.5470626224</v>
      </c>
      <c r="H58" s="14">
        <f>AVERAGE('All Steady State raw data'!AF58:AL58)</f>
        <v>7187980.3561784001</v>
      </c>
      <c r="I58" s="14">
        <f>AVERAGE('All Steady State raw data'!AM58:AP58)</f>
        <v>7339116.1906838175</v>
      </c>
      <c r="J58" s="14">
        <f>AVERAGE('All Steady State raw data'!AQ58:AS58)</f>
        <v>7975720.9532921501</v>
      </c>
      <c r="K58" s="14">
        <f>AVERAGE('All Steady State raw data'!AS58:AU58)</f>
        <v>8404448.1530447528</v>
      </c>
      <c r="L58" s="14">
        <f>AVERAGE('All Steady State raw data'!AV58:BH58)</f>
        <v>8166616.7468061205</v>
      </c>
      <c r="M58" s="14">
        <f>AVERAGE('All Steady State raw data'!BI58:BK58)</f>
        <v>8798019.8344798144</v>
      </c>
      <c r="N58" s="14">
        <f t="shared" si="4"/>
        <v>0.88267464074732693</v>
      </c>
      <c r="O58" s="14">
        <f t="shared" si="5"/>
        <v>1.0754080256819301</v>
      </c>
      <c r="P58" s="14">
        <f t="shared" si="6"/>
        <v>0.81850912989843461</v>
      </c>
      <c r="Q58" s="8" t="s">
        <v>104</v>
      </c>
      <c r="R58" s="8"/>
      <c r="S58" s="8"/>
      <c r="T58" s="8" t="s">
        <v>104</v>
      </c>
      <c r="U58" s="8"/>
      <c r="V58" s="8"/>
      <c r="W58" s="8"/>
      <c r="X58" s="8"/>
      <c r="Y58" s="8" t="s">
        <v>104</v>
      </c>
      <c r="Z58" s="8"/>
      <c r="AA58" s="8" t="s">
        <v>104</v>
      </c>
    </row>
    <row r="59" spans="2:27" ht="68" customHeight="1">
      <c r="B59" s="4">
        <v>993</v>
      </c>
      <c r="C59" s="14" t="s">
        <v>49</v>
      </c>
      <c r="E59" s="14">
        <f>AVERAGE('All Steady State raw data'!I59:P59)</f>
        <v>4105407.9771838449</v>
      </c>
      <c r="F59" s="14">
        <f>AVERAGE('All Steady State raw data'!Q59:V59)</f>
        <v>7900615.8646648228</v>
      </c>
      <c r="G59" s="14">
        <f>AVERAGE('All Steady State raw data'!W59:AE59)</f>
        <v>6920554.6777284387</v>
      </c>
      <c r="H59" s="14">
        <f>AVERAGE('All Steady State raw data'!AF59:AL59)</f>
        <v>3487200.8637245805</v>
      </c>
      <c r="I59" s="14">
        <f>AVERAGE('All Steady State raw data'!AM59:AP59)</f>
        <v>2983221.9217366101</v>
      </c>
      <c r="J59" s="14">
        <f>AVERAGE('All Steady State raw data'!AQ59:AS59)</f>
        <v>3022453.6952378899</v>
      </c>
      <c r="K59" s="14">
        <f>AVERAGE('All Steady State raw data'!AS59:AU59)</f>
        <v>2876872.61512382</v>
      </c>
      <c r="L59" s="14">
        <f>AVERAGE('All Steady State raw data'!AV59:BH59)</f>
        <v>2688454.080364726</v>
      </c>
      <c r="M59" s="14">
        <f>AVERAGE('All Steady State raw data'!BI59:BK59)</f>
        <v>3081981.555553697</v>
      </c>
      <c r="N59" s="14">
        <f t="shared" si="4"/>
        <v>0.51963138665494568</v>
      </c>
      <c r="O59" s="14">
        <f t="shared" si="5"/>
        <v>1.1416159878182008</v>
      </c>
      <c r="P59" s="14">
        <f t="shared" si="6"/>
        <v>1.984558661280208</v>
      </c>
      <c r="Q59" s="8" t="s">
        <v>104</v>
      </c>
      <c r="R59" s="8"/>
      <c r="S59" s="8"/>
      <c r="T59" s="8" t="s">
        <v>104</v>
      </c>
      <c r="U59" s="8"/>
      <c r="V59" s="8" t="s">
        <v>104</v>
      </c>
      <c r="W59" s="8"/>
      <c r="X59" s="8" t="s">
        <v>104</v>
      </c>
      <c r="Y59" s="8"/>
      <c r="Z59" s="8"/>
      <c r="AA59" s="8" t="s">
        <v>104</v>
      </c>
    </row>
    <row r="60" spans="2:27" ht="68" customHeight="1">
      <c r="B60" s="4">
        <v>570</v>
      </c>
      <c r="C60" s="14" t="s">
        <v>109</v>
      </c>
      <c r="E60" s="14">
        <f>AVERAGE('All Steady State raw data'!I60:P60)</f>
        <v>10022623.870836807</v>
      </c>
      <c r="F60" s="14">
        <f>AVERAGE('All Steady State raw data'!Q60:V60)</f>
        <v>8574928.0434962884</v>
      </c>
      <c r="G60" s="14">
        <f>AVERAGE('All Steady State raw data'!W60:AE60)</f>
        <v>8769115.0711064711</v>
      </c>
      <c r="H60" s="14">
        <f>AVERAGE('All Steady State raw data'!AF60:AL60)</f>
        <v>12386669.704867857</v>
      </c>
      <c r="I60" s="14">
        <f>AVERAGE('All Steady State raw data'!AM60:AP60)</f>
        <v>15330660.804283876</v>
      </c>
      <c r="J60" s="14">
        <f>AVERAGE('All Steady State raw data'!AQ60:AS60)</f>
        <v>16388437.139219334</v>
      </c>
      <c r="K60" s="14">
        <f>AVERAGE('All Steady State raw data'!AS60:AU60)</f>
        <v>12621108.196068367</v>
      </c>
      <c r="L60" s="14">
        <f>AVERAGE('All Steady State raw data'!AV60:BH60)</f>
        <v>16019603.816006692</v>
      </c>
      <c r="M60" s="14">
        <f>AVERAGE('All Steady State raw data'!BI60:BK60)</f>
        <v>17260449.052048299</v>
      </c>
      <c r="N60" s="14">
        <f t="shared" si="4"/>
        <v>1.1688289184465559</v>
      </c>
      <c r="O60" s="14">
        <f t="shared" si="5"/>
        <v>0.97785557310679916</v>
      </c>
      <c r="P60" s="14">
        <f t="shared" si="6"/>
        <v>0.70794775997460258</v>
      </c>
      <c r="Q60" s="8" t="s">
        <v>104</v>
      </c>
      <c r="R60" s="8"/>
      <c r="S60" s="8"/>
      <c r="T60" s="8" t="s">
        <v>104</v>
      </c>
      <c r="U60" s="8"/>
      <c r="V60" s="8"/>
      <c r="W60" s="8"/>
      <c r="X60" s="8"/>
      <c r="Y60" s="8"/>
      <c r="Z60" s="8"/>
      <c r="AA60" s="8" t="s">
        <v>104</v>
      </c>
    </row>
    <row r="61" spans="2:27" ht="68" customHeight="1">
      <c r="B61" s="4">
        <v>1543</v>
      </c>
      <c r="C61" s="14" t="s">
        <v>65</v>
      </c>
      <c r="E61" s="14">
        <f>AVERAGE('All Steady State raw data'!I61:P61)</f>
        <v>7584725.9209267665</v>
      </c>
      <c r="F61" s="14">
        <f>AVERAGE('All Steady State raw data'!Q61:V61)</f>
        <v>6289846.3309529126</v>
      </c>
      <c r="G61" s="14">
        <f>AVERAGE('All Steady State raw data'!W61:AE61)</f>
        <v>9044652.772832267</v>
      </c>
      <c r="H61" s="14">
        <f>AVERAGE('All Steady State raw data'!AF61:AL61)</f>
        <v>4505732.384797507</v>
      </c>
      <c r="I61" s="14">
        <f>AVERAGE('All Steady State raw data'!AM61:AP61)</f>
        <v>3653835.0511447848</v>
      </c>
      <c r="J61" s="14">
        <f>AVERAGE('All Steady State raw data'!AQ61:AS61)</f>
        <v>3399125.8996504867</v>
      </c>
      <c r="K61" s="14">
        <f>AVERAGE('All Steady State raw data'!AS61:AU61)</f>
        <v>3093052.1476793899</v>
      </c>
      <c r="L61" s="14">
        <f>AVERAGE('All Steady State raw data'!AV61:BH61)</f>
        <v>4217975.0112259602</v>
      </c>
      <c r="M61" s="14">
        <f>AVERAGE('All Steady State raw data'!BI61:BK61)</f>
        <v>4839133.2711388571</v>
      </c>
      <c r="N61" s="14">
        <f t="shared" si="4"/>
        <v>1.2058682393561242</v>
      </c>
      <c r="O61" s="14">
        <f t="shared" si="5"/>
        <v>0.695421536783141</v>
      </c>
      <c r="P61" s="14">
        <f t="shared" si="6"/>
        <v>2.0073657288988644</v>
      </c>
      <c r="Q61" s="8" t="s">
        <v>104</v>
      </c>
      <c r="R61" s="8"/>
      <c r="S61" s="8"/>
      <c r="T61" s="8" t="s">
        <v>104</v>
      </c>
      <c r="U61" s="8"/>
      <c r="V61" s="8" t="s">
        <v>104</v>
      </c>
      <c r="W61" s="8"/>
      <c r="X61" s="8" t="s">
        <v>104</v>
      </c>
      <c r="Y61" s="8"/>
      <c r="Z61" s="8"/>
      <c r="AA61" s="8" t="s">
        <v>104</v>
      </c>
    </row>
    <row r="62" spans="2:27" ht="68" customHeight="1">
      <c r="B62" s="4">
        <v>1329</v>
      </c>
      <c r="C62" s="14" t="s">
        <v>128</v>
      </c>
      <c r="E62" s="14">
        <f>AVERAGE('All Steady State raw data'!I62:P62)</f>
        <v>502837.23943420127</v>
      </c>
      <c r="F62" s="14">
        <f>AVERAGE('All Steady State raw data'!Q62:V62)</f>
        <v>604138.40588555206</v>
      </c>
      <c r="G62" s="14">
        <f>AVERAGE('All Steady State raw data'!W62:AE62)</f>
        <v>608628.7700652678</v>
      </c>
      <c r="H62" s="14">
        <f>AVERAGE('All Steady State raw data'!AF62:AL62)</f>
        <v>710681.47914198122</v>
      </c>
      <c r="I62" s="14">
        <f>AVERAGE('All Steady State raw data'!AM62:AP62)</f>
        <v>671793.55071844126</v>
      </c>
      <c r="J62" s="14">
        <f>AVERAGE('All Steady State raw data'!AQ62:AS62)</f>
        <v>656737.43500606809</v>
      </c>
      <c r="K62" s="14">
        <f>AVERAGE('All Steady State raw data'!AS62:AU62)</f>
        <v>682371.9627758303</v>
      </c>
      <c r="L62" s="14">
        <f>AVERAGE('All Steady State raw data'!AV62:BH62)</f>
        <v>756446.09656223725</v>
      </c>
      <c r="M62" s="14">
        <f>AVERAGE('All Steady State raw data'!BI62:BK62)</f>
        <v>854609.90136952139</v>
      </c>
      <c r="N62" s="14">
        <f t="shared" ref="N62:N73" si="7">E62/F62</f>
        <v>0.83232126038591681</v>
      </c>
      <c r="O62" s="14">
        <f t="shared" ref="O62:O73" si="8">F62/G62</f>
        <v>0.99262216247313739</v>
      </c>
      <c r="P62" s="14">
        <f t="shared" ref="P62:P73" si="9">G62/H62</f>
        <v>0.85640162003388143</v>
      </c>
      <c r="Q62" s="8" t="s">
        <v>104</v>
      </c>
      <c r="R62" s="8"/>
      <c r="S62" s="8"/>
      <c r="T62" s="8"/>
      <c r="U62" s="8"/>
      <c r="V62" s="8"/>
      <c r="W62" s="8"/>
      <c r="X62" s="8"/>
      <c r="Y62" s="8" t="s">
        <v>104</v>
      </c>
      <c r="Z62" s="8"/>
      <c r="AA62" s="8" t="s">
        <v>104</v>
      </c>
    </row>
    <row r="63" spans="2:27" ht="68" customHeight="1">
      <c r="B63" s="4">
        <v>1578</v>
      </c>
      <c r="C63" s="14" t="s">
        <v>67</v>
      </c>
      <c r="E63" s="14">
        <f>AVERAGE('All Steady State raw data'!I63:P63)</f>
        <v>429885.40893481276</v>
      </c>
      <c r="F63" s="14">
        <f>AVERAGE('All Steady State raw data'!Q63:V63)</f>
        <v>371286.62884120113</v>
      </c>
      <c r="G63" s="14">
        <f>AVERAGE('All Steady State raw data'!W63:AE63)</f>
        <v>247015.76490684054</v>
      </c>
      <c r="H63" s="14">
        <f>AVERAGE('All Steady State raw data'!AF63:AL63)</f>
        <v>416252.24354855885</v>
      </c>
      <c r="I63" s="14">
        <f>AVERAGE('All Steady State raw data'!AM63:AP63)</f>
        <v>412196.539567639</v>
      </c>
      <c r="J63" s="14">
        <f>AVERAGE('All Steady State raw data'!AQ63:AS63)</f>
        <v>493574.09837760264</v>
      </c>
      <c r="K63" s="14">
        <f>AVERAGE('All Steady State raw data'!AS63:AU63)</f>
        <v>603285.93269073637</v>
      </c>
      <c r="L63" s="14">
        <f>AVERAGE('All Steady State raw data'!AV63:BH63)</f>
        <v>607062.58031566441</v>
      </c>
      <c r="M63" s="14">
        <f>AVERAGE('All Steady State raw data'!BI63:BK63)</f>
        <v>471639.60147134634</v>
      </c>
      <c r="N63" s="14">
        <f t="shared" si="7"/>
        <v>1.1578262602036073</v>
      </c>
      <c r="O63" s="14">
        <f t="shared" si="8"/>
        <v>1.5030887967058624</v>
      </c>
      <c r="P63" s="14">
        <f t="shared" si="9"/>
        <v>0.59342806852168806</v>
      </c>
      <c r="Q63" s="8" t="s">
        <v>104</v>
      </c>
      <c r="R63" s="8"/>
      <c r="S63" s="8"/>
      <c r="T63" s="8" t="s">
        <v>104</v>
      </c>
      <c r="U63" s="8" t="s">
        <v>104</v>
      </c>
      <c r="V63" s="8" t="s">
        <v>104</v>
      </c>
      <c r="W63" s="8"/>
      <c r="X63" s="8" t="s">
        <v>104</v>
      </c>
      <c r="Y63" s="8"/>
      <c r="Z63" s="8"/>
      <c r="AA63" s="8" t="s">
        <v>104</v>
      </c>
    </row>
    <row r="64" spans="2:27" ht="68" customHeight="1">
      <c r="B64" s="4">
        <v>2003</v>
      </c>
      <c r="C64" s="14" t="s">
        <v>75</v>
      </c>
      <c r="E64" s="14">
        <f>AVERAGE('All Steady State raw data'!I64:P64)</f>
        <v>6762598.0544216931</v>
      </c>
      <c r="F64" s="14">
        <f>AVERAGE('All Steady State raw data'!Q64:V64)</f>
        <v>9211373.7761028036</v>
      </c>
      <c r="G64" s="14">
        <f>AVERAGE('All Steady State raw data'!W64:AE64)</f>
        <v>15789021.713367023</v>
      </c>
      <c r="H64" s="14">
        <f>AVERAGE('All Steady State raw data'!AF64:AL64)</f>
        <v>25209977.998679485</v>
      </c>
      <c r="I64" s="14">
        <f>AVERAGE('All Steady State raw data'!AM64:AP64)</f>
        <v>20484973.919788279</v>
      </c>
      <c r="J64" s="14">
        <f>AVERAGE('All Steady State raw data'!AQ64:AS64)</f>
        <v>30854223.784953099</v>
      </c>
      <c r="K64" s="14">
        <f>AVERAGE('All Steady State raw data'!AS64:AU64)</f>
        <v>37593103.844945461</v>
      </c>
      <c r="L64" s="14">
        <f>AVERAGE('All Steady State raw data'!AV64:BH64)</f>
        <v>24200862.457490765</v>
      </c>
      <c r="M64" s="14">
        <f>AVERAGE('All Steady State raw data'!BI64:BK64)</f>
        <v>21139940.771256234</v>
      </c>
      <c r="N64" s="14">
        <f t="shared" si="7"/>
        <v>0.73415738181920231</v>
      </c>
      <c r="O64" s="14">
        <f t="shared" si="8"/>
        <v>0.58340370564595734</v>
      </c>
      <c r="P64" s="14">
        <f t="shared" si="9"/>
        <v>0.62630049554958211</v>
      </c>
      <c r="Q64" s="8" t="s">
        <v>104</v>
      </c>
      <c r="R64" s="8" t="s">
        <v>104</v>
      </c>
      <c r="S64" s="8"/>
      <c r="T64" s="8"/>
      <c r="U64" s="8"/>
      <c r="V64" s="8"/>
      <c r="W64" s="8"/>
      <c r="X64" s="8" t="s">
        <v>104</v>
      </c>
      <c r="Y64" s="8" t="s">
        <v>104</v>
      </c>
      <c r="Z64" s="8" t="s">
        <v>104</v>
      </c>
      <c r="AA64" s="8" t="s">
        <v>104</v>
      </c>
    </row>
    <row r="65" spans="2:27" ht="68" customHeight="1">
      <c r="B65" s="4">
        <v>1074</v>
      </c>
      <c r="C65" s="14" t="s">
        <v>115</v>
      </c>
      <c r="E65" s="14">
        <f>AVERAGE('All Steady State raw data'!I65:P65)</f>
        <v>2984020.3786018966</v>
      </c>
      <c r="F65" s="14">
        <f>AVERAGE('All Steady State raw data'!Q65:V65)</f>
        <v>2584745.2729658647</v>
      </c>
      <c r="G65" s="14">
        <f>AVERAGE('All Steady State raw data'!W65:AE65)</f>
        <v>3002063.7968524131</v>
      </c>
      <c r="H65" s="14">
        <f>AVERAGE('All Steady State raw data'!AF65:AL65)</f>
        <v>2020577.0685225916</v>
      </c>
      <c r="I65" s="14">
        <f>AVERAGE('All Steady State raw data'!AM65:AP65)</f>
        <v>1952750.1671833876</v>
      </c>
      <c r="J65" s="14">
        <f>AVERAGE('All Steady State raw data'!AQ65:AS65)</f>
        <v>1714301.4311908998</v>
      </c>
      <c r="K65" s="14">
        <f>AVERAGE('All Steady State raw data'!AS65:AU65)</f>
        <v>1354356.8975199433</v>
      </c>
      <c r="L65" s="14">
        <f>AVERAGE('All Steady State raw data'!AV65:BH65)</f>
        <v>1289745.4604230248</v>
      </c>
      <c r="M65" s="14">
        <f>AVERAGE('All Steady State raw data'!BI65:BK65)</f>
        <v>1382592.4154040331</v>
      </c>
      <c r="N65" s="14">
        <f t="shared" si="7"/>
        <v>1.1544736766953765</v>
      </c>
      <c r="O65" s="14">
        <f t="shared" si="8"/>
        <v>0.86098945521274528</v>
      </c>
      <c r="P65" s="14">
        <f t="shared" si="9"/>
        <v>1.4857457523495832</v>
      </c>
      <c r="Q65" s="8" t="s">
        <v>104</v>
      </c>
      <c r="R65" s="8"/>
      <c r="S65" s="8"/>
      <c r="T65" s="8" t="s">
        <v>104</v>
      </c>
      <c r="U65" s="8"/>
      <c r="V65" s="8" t="s">
        <v>104</v>
      </c>
      <c r="W65" s="8"/>
      <c r="X65" s="8" t="s">
        <v>104</v>
      </c>
      <c r="Y65" s="8" t="s">
        <v>104</v>
      </c>
      <c r="Z65" s="8" t="s">
        <v>104</v>
      </c>
      <c r="AA65" s="8" t="s">
        <v>104</v>
      </c>
    </row>
    <row r="66" spans="2:27" ht="68" customHeight="1">
      <c r="B66" s="4">
        <v>1405</v>
      </c>
      <c r="C66" s="14" t="s">
        <v>130</v>
      </c>
      <c r="E66" s="14">
        <f>AVERAGE('All Steady State raw data'!I66:P66)</f>
        <v>4969979.0531299915</v>
      </c>
      <c r="F66" s="14">
        <f>AVERAGE('All Steady State raw data'!Q66:V66)</f>
        <v>4620207.213711042</v>
      </c>
      <c r="G66" s="14">
        <f>AVERAGE('All Steady State raw data'!W66:AE66)</f>
        <v>4846875.331851841</v>
      </c>
      <c r="H66" s="14">
        <f>AVERAGE('All Steady State raw data'!AF66:AL66)</f>
        <v>4350449.0634818859</v>
      </c>
      <c r="I66" s="14">
        <f>AVERAGE('All Steady State raw data'!AM66:AP66)</f>
        <v>4651684.158696075</v>
      </c>
      <c r="J66" s="14">
        <f>AVERAGE('All Steady State raw data'!AQ66:AS66)</f>
        <v>4446713.6848159768</v>
      </c>
      <c r="K66" s="14">
        <f>AVERAGE('All Steady State raw data'!AS66:AU66)</f>
        <v>3677399.8442550637</v>
      </c>
      <c r="L66" s="14">
        <f>AVERAGE('All Steady State raw data'!AV66:BH66)</f>
        <v>3427215.1019995962</v>
      </c>
      <c r="M66" s="14">
        <f>AVERAGE('All Steady State raw data'!BI66:BK66)</f>
        <v>3525938.5792653165</v>
      </c>
      <c r="N66" s="14">
        <f t="shared" si="7"/>
        <v>1.0757047948804024</v>
      </c>
      <c r="O66" s="14">
        <f t="shared" si="8"/>
        <v>0.95323417611936057</v>
      </c>
      <c r="P66" s="14">
        <f t="shared" si="9"/>
        <v>1.1141092014010709</v>
      </c>
      <c r="Q66" s="8" t="s">
        <v>104</v>
      </c>
      <c r="R66" s="8"/>
      <c r="S66" s="8"/>
      <c r="T66" s="8" t="s">
        <v>104</v>
      </c>
      <c r="U66" s="8"/>
      <c r="V66" s="8"/>
      <c r="W66" s="8"/>
      <c r="X66" s="8"/>
      <c r="Y66" s="8" t="s">
        <v>104</v>
      </c>
      <c r="Z66" s="8"/>
      <c r="AA66" s="8" t="s">
        <v>104</v>
      </c>
    </row>
    <row r="67" spans="2:27" ht="68" customHeight="1">
      <c r="B67" s="4">
        <v>695</v>
      </c>
      <c r="C67" s="14" t="s">
        <v>50</v>
      </c>
      <c r="E67" s="14">
        <f>AVERAGE('All Steady State raw data'!I67:P67)</f>
        <v>17175.766089579622</v>
      </c>
      <c r="F67" s="14">
        <f>AVERAGE('All Steady State raw data'!Q67:V67)</f>
        <v>30548.461366079937</v>
      </c>
      <c r="G67" s="14">
        <f>AVERAGE('All Steady State raw data'!W67:AE67)</f>
        <v>39128.714989062675</v>
      </c>
      <c r="H67" s="14">
        <f>AVERAGE('All Steady State raw data'!AF67:AL67)</f>
        <v>17041.723806632501</v>
      </c>
      <c r="I67" s="14">
        <f>AVERAGE('All Steady State raw data'!AM67:AP67)</f>
        <v>13554.267951110476</v>
      </c>
      <c r="J67" s="14">
        <f>AVERAGE('All Steady State raw data'!AQ67:AS67)</f>
        <v>8037.7536673573932</v>
      </c>
      <c r="K67" s="14">
        <f>AVERAGE('All Steady State raw data'!AS67:AU67)</f>
        <v>6347.2171852369065</v>
      </c>
      <c r="L67" s="14">
        <f>AVERAGE('All Steady State raw data'!AV67:BH67)</f>
        <v>9161.0225984267017</v>
      </c>
      <c r="M67" s="14">
        <f>AVERAGE('All Steady State raw data'!BI67:BK67)</f>
        <v>4115.4745847665299</v>
      </c>
      <c r="N67" s="14">
        <f t="shared" si="7"/>
        <v>0.56224651984112883</v>
      </c>
      <c r="O67" s="14">
        <f t="shared" si="8"/>
        <v>0.7807172143173855</v>
      </c>
      <c r="P67" s="14">
        <f t="shared" si="9"/>
        <v>2.2960538166822122</v>
      </c>
      <c r="Q67" s="8" t="s">
        <v>104</v>
      </c>
      <c r="R67" s="8"/>
      <c r="S67" s="8"/>
      <c r="T67" s="8" t="s">
        <v>104</v>
      </c>
      <c r="U67" s="8"/>
      <c r="V67" s="8" t="s">
        <v>104</v>
      </c>
      <c r="W67" s="8"/>
      <c r="X67" s="8" t="s">
        <v>104</v>
      </c>
      <c r="Y67" s="8"/>
      <c r="Z67" s="8"/>
      <c r="AA67" s="8" t="s">
        <v>104</v>
      </c>
    </row>
    <row r="68" spans="2:27" ht="68" customHeight="1">
      <c r="B68" s="4">
        <v>1498</v>
      </c>
      <c r="C68" s="14" t="s">
        <v>63</v>
      </c>
      <c r="E68" s="14">
        <f>AVERAGE('All Steady State raw data'!I68:P68)</f>
        <v>7183068.6381217428</v>
      </c>
      <c r="F68" s="14">
        <f>AVERAGE('All Steady State raw data'!Q68:V68)</f>
        <v>5673878.4887951119</v>
      </c>
      <c r="G68" s="14">
        <f>AVERAGE('All Steady State raw data'!W68:AE68)</f>
        <v>6312652.8650948247</v>
      </c>
      <c r="H68" s="14">
        <f>AVERAGE('All Steady State raw data'!AF68:AL68)</f>
        <v>4660954.3544370327</v>
      </c>
      <c r="I68" s="14">
        <f>AVERAGE('All Steady State raw data'!AM68:AP68)</f>
        <v>4449983.3106257971</v>
      </c>
      <c r="J68" s="14">
        <f>AVERAGE('All Steady State raw data'!AQ68:AS68)</f>
        <v>4473193.0565982163</v>
      </c>
      <c r="K68" s="14">
        <f>AVERAGE('All Steady State raw data'!AS68:AU68)</f>
        <v>4404393.6655934332</v>
      </c>
      <c r="L68" s="14">
        <f>AVERAGE('All Steady State raw data'!AV68:BH68)</f>
        <v>4495647.6009594193</v>
      </c>
      <c r="M68" s="14">
        <f>AVERAGE('All Steady State raw data'!BI68:BK68)</f>
        <v>4801471.1379261464</v>
      </c>
      <c r="N68" s="14">
        <f t="shared" si="7"/>
        <v>1.2659891557965173</v>
      </c>
      <c r="O68" s="14">
        <f t="shared" si="8"/>
        <v>0.89881047002730796</v>
      </c>
      <c r="P68" s="14">
        <f t="shared" si="9"/>
        <v>1.3543691667105566</v>
      </c>
      <c r="Q68" s="8" t="s">
        <v>104</v>
      </c>
      <c r="R68" s="8"/>
      <c r="S68" s="8"/>
      <c r="T68" s="8"/>
      <c r="U68" s="8"/>
      <c r="V68" s="8"/>
      <c r="W68" s="8"/>
      <c r="X68" s="8"/>
      <c r="Y68" s="8" t="s">
        <v>104</v>
      </c>
      <c r="Z68" s="8"/>
      <c r="AA68" s="8" t="s">
        <v>104</v>
      </c>
    </row>
    <row r="69" spans="2:27" ht="68" customHeight="1">
      <c r="B69" s="4">
        <v>262</v>
      </c>
      <c r="C69" s="14" t="s">
        <v>107</v>
      </c>
      <c r="E69" s="14">
        <f>AVERAGE('All Steady State raw data'!I69:P69)</f>
        <v>3361792.0562217347</v>
      </c>
      <c r="F69" s="14">
        <f>AVERAGE('All Steady State raw data'!Q69:V69)</f>
        <v>3858063.8670569588</v>
      </c>
      <c r="G69" s="14">
        <f>AVERAGE('All Steady State raw data'!W69:AE69)</f>
        <v>4135303.9896357367</v>
      </c>
      <c r="H69" s="14">
        <f>AVERAGE('All Steady State raw data'!AF69:AL69)</f>
        <v>4940342.1905537257</v>
      </c>
      <c r="I69" s="14">
        <f>AVERAGE('All Steady State raw data'!AM69:AP69)</f>
        <v>5073294.4622680005</v>
      </c>
      <c r="J69" s="14">
        <f>AVERAGE('All Steady State raw data'!AQ69:AS69)</f>
        <v>4587680.3797889659</v>
      </c>
      <c r="K69" s="14">
        <f>AVERAGE('All Steady State raw data'!AS69:AU69)</f>
        <v>3838907.1803153232</v>
      </c>
      <c r="L69" s="14">
        <f>AVERAGE('All Steady State raw data'!AV69:BH69)</f>
        <v>2766633.3640142106</v>
      </c>
      <c r="M69" s="14">
        <f>AVERAGE('All Steady State raw data'!BI69:BK69)</f>
        <v>1792498.0014191233</v>
      </c>
      <c r="N69" s="14">
        <f t="shared" si="7"/>
        <v>0.87136765280824802</v>
      </c>
      <c r="O69" s="14">
        <f t="shared" si="8"/>
        <v>0.93295774064648662</v>
      </c>
      <c r="P69" s="14">
        <f t="shared" si="9"/>
        <v>0.83704808900539773</v>
      </c>
      <c r="Q69" s="8"/>
      <c r="R69" s="8"/>
      <c r="S69" s="8"/>
      <c r="T69" s="8"/>
      <c r="U69" s="8"/>
      <c r="V69" s="8"/>
      <c r="W69" s="8"/>
      <c r="X69" s="8"/>
      <c r="Y69" s="8"/>
      <c r="Z69" s="8"/>
      <c r="AA69" s="8" t="s">
        <v>104</v>
      </c>
    </row>
    <row r="70" spans="2:27" ht="68" customHeight="1">
      <c r="B70" s="4">
        <v>1203</v>
      </c>
      <c r="C70" s="14" t="s">
        <v>51</v>
      </c>
      <c r="E70" s="14">
        <f>AVERAGE('All Steady State raw data'!I70:P70)</f>
        <v>232902.86130928318</v>
      </c>
      <c r="F70" s="14">
        <f>AVERAGE('All Steady State raw data'!Q70:V70)</f>
        <v>202973.30540891169</v>
      </c>
      <c r="G70" s="14">
        <f>AVERAGE('All Steady State raw data'!W70:AE70)</f>
        <v>225662.00187822769</v>
      </c>
      <c r="H70" s="14">
        <f>AVERAGE('All Steady State raw data'!AF70:AL70)</f>
        <v>268576.23387615656</v>
      </c>
      <c r="I70" s="14">
        <f>AVERAGE('All Steady State raw data'!AM70:AP70)</f>
        <v>156025.29999713108</v>
      </c>
      <c r="J70" s="14">
        <f>AVERAGE('All Steady State raw data'!AQ70:AS70)</f>
        <v>257119.95073535838</v>
      </c>
      <c r="K70" s="14">
        <f>AVERAGE('All Steady State raw data'!AS70:AU70)</f>
        <v>224951.71654898301</v>
      </c>
      <c r="L70" s="14">
        <f>AVERAGE('All Steady State raw data'!AV70:BH70)</f>
        <v>69405.444405029746</v>
      </c>
      <c r="M70" s="14">
        <f>AVERAGE('All Steady State raw data'!BI70:BK70)</f>
        <v>47613.461383722002</v>
      </c>
      <c r="N70" s="14">
        <f t="shared" si="7"/>
        <v>1.1474556264434634</v>
      </c>
      <c r="O70" s="14">
        <f t="shared" si="8"/>
        <v>0.8994571692155805</v>
      </c>
      <c r="P70" s="14">
        <f t="shared" si="9"/>
        <v>0.84021582483833213</v>
      </c>
      <c r="Q70" s="8" t="s">
        <v>104</v>
      </c>
      <c r="R70" s="8"/>
      <c r="S70" s="8"/>
      <c r="T70" s="8" t="s">
        <v>104</v>
      </c>
      <c r="U70" s="8"/>
      <c r="V70" s="8" t="s">
        <v>104</v>
      </c>
      <c r="W70" s="8"/>
      <c r="X70" s="8" t="s">
        <v>104</v>
      </c>
      <c r="Y70" s="8"/>
      <c r="Z70" s="8"/>
      <c r="AA70" s="8" t="s">
        <v>104</v>
      </c>
    </row>
    <row r="71" spans="2:27" ht="68" customHeight="1">
      <c r="B71" s="4">
        <v>560</v>
      </c>
      <c r="C71" s="14" t="s">
        <v>109</v>
      </c>
      <c r="E71" s="14">
        <f>AVERAGE('All Steady State raw data'!I71:P71)</f>
        <v>2974814.2742480058</v>
      </c>
      <c r="F71" s="14">
        <f>AVERAGE('All Steady State raw data'!Q71:V71)</f>
        <v>3248412.1779277851</v>
      </c>
      <c r="G71" s="14">
        <f>AVERAGE('All Steady State raw data'!W71:AE71)</f>
        <v>3149633.7267339933</v>
      </c>
      <c r="H71" s="14">
        <f>AVERAGE('All Steady State raw data'!AF71:AL71)</f>
        <v>4420298.7436863221</v>
      </c>
      <c r="I71" s="14">
        <f>AVERAGE('All Steady State raw data'!AM71:AP71)</f>
        <v>5433382.0796021326</v>
      </c>
      <c r="J71" s="14">
        <f>AVERAGE('All Steady State raw data'!AQ71:AS71)</f>
        <v>5615763.547369021</v>
      </c>
      <c r="K71" s="14">
        <f>AVERAGE('All Steady State raw data'!AS71:AU71)</f>
        <v>4971449.4780545365</v>
      </c>
      <c r="L71" s="14">
        <f>AVERAGE('All Steady State raw data'!AV71:BH71)</f>
        <v>4897209.0830568066</v>
      </c>
      <c r="M71" s="14">
        <f>AVERAGE('All Steady State raw data'!BI71:BK71)</f>
        <v>4967499.0572923059</v>
      </c>
      <c r="N71" s="14">
        <f t="shared" si="7"/>
        <v>0.91577488055893452</v>
      </c>
      <c r="O71" s="14">
        <f t="shared" si="8"/>
        <v>1.0313618851472677</v>
      </c>
      <c r="P71" s="14">
        <f t="shared" si="9"/>
        <v>0.71253865617855194</v>
      </c>
      <c r="Q71" s="8" t="s">
        <v>104</v>
      </c>
      <c r="R71" s="8"/>
      <c r="S71" s="8"/>
      <c r="T71" s="8"/>
      <c r="U71" s="8"/>
      <c r="V71" s="8"/>
      <c r="W71" s="8"/>
      <c r="X71" s="8"/>
      <c r="Y71" s="8" t="s">
        <v>104</v>
      </c>
      <c r="Z71" s="8"/>
      <c r="AA71" s="8" t="s">
        <v>104</v>
      </c>
    </row>
    <row r="72" spans="2:27" ht="68" customHeight="1">
      <c r="B72" s="4">
        <v>820</v>
      </c>
      <c r="C72" s="14" t="s">
        <v>112</v>
      </c>
      <c r="E72" s="14">
        <f>AVERAGE('All Steady State raw data'!I72:P72)</f>
        <v>4164836.9262846475</v>
      </c>
      <c r="F72" s="14">
        <f>AVERAGE('All Steady State raw data'!Q72:V72)</f>
        <v>4560149.7141259992</v>
      </c>
      <c r="G72" s="14">
        <f>AVERAGE('All Steady State raw data'!W72:AE72)</f>
        <v>3881082.2094479334</v>
      </c>
      <c r="H72" s="14">
        <f>AVERAGE('All Steady State raw data'!AF72:AL72)</f>
        <v>4834346.1052389871</v>
      </c>
      <c r="I72" s="14">
        <f>AVERAGE('All Steady State raw data'!AM72:AP72)</f>
        <v>4730612.43966367</v>
      </c>
      <c r="J72" s="14">
        <f>AVERAGE('All Steady State raw data'!AQ72:AS72)</f>
        <v>4870583.5566603104</v>
      </c>
      <c r="K72" s="14">
        <f>AVERAGE('All Steady State raw data'!AS72:AU72)</f>
        <v>5115851.9412570233</v>
      </c>
      <c r="L72" s="14">
        <f>AVERAGE('All Steady State raw data'!AV72:BH72)</f>
        <v>4641207.6649337206</v>
      </c>
      <c r="M72" s="14">
        <f>AVERAGE('All Steady State raw data'!BI72:BK72)</f>
        <v>5475848.5386391198</v>
      </c>
      <c r="N72" s="14">
        <f t="shared" si="7"/>
        <v>0.91331144532014175</v>
      </c>
      <c r="O72" s="14">
        <f t="shared" si="8"/>
        <v>1.1749685958789984</v>
      </c>
      <c r="P72" s="14">
        <f t="shared" si="9"/>
        <v>0.80281430517397168</v>
      </c>
      <c r="Q72" s="8"/>
      <c r="R72" s="8"/>
      <c r="S72" s="8"/>
      <c r="T72" s="8"/>
      <c r="U72" s="8"/>
      <c r="V72" s="8"/>
      <c r="W72" s="8"/>
      <c r="X72" s="8"/>
      <c r="Y72" s="8"/>
      <c r="Z72" s="8"/>
      <c r="AA72" s="8" t="s">
        <v>104</v>
      </c>
    </row>
    <row r="73" spans="2:27" ht="68" customHeight="1">
      <c r="B73" s="4">
        <v>1473</v>
      </c>
      <c r="C73" s="14" t="s">
        <v>62</v>
      </c>
      <c r="E73" s="14">
        <f>AVERAGE('All Steady State raw data'!I73:P73)</f>
        <v>3755822.4839580101</v>
      </c>
      <c r="F73" s="14">
        <f>AVERAGE('All Steady State raw data'!Q73:V73)</f>
        <v>3855938.2192642749</v>
      </c>
      <c r="G73" s="14">
        <f>AVERAGE('All Steady State raw data'!W73:AE73)</f>
        <v>4287784.1891617244</v>
      </c>
      <c r="H73" s="14">
        <f>AVERAGE('All Steady State raw data'!AF73:AL73)</f>
        <v>4502464.3666430162</v>
      </c>
      <c r="I73" s="14">
        <f>AVERAGE('All Steady State raw data'!AM73:AP73)</f>
        <v>5561341.0631698649</v>
      </c>
      <c r="J73" s="14">
        <f>AVERAGE('All Steady State raw data'!AQ73:AS73)</f>
        <v>5754454.1123961238</v>
      </c>
      <c r="K73" s="14">
        <f>AVERAGE('All Steady State raw data'!AS73:AU73)</f>
        <v>5467620.7803448001</v>
      </c>
      <c r="L73" s="14">
        <f>AVERAGE('All Steady State raw data'!AV73:BH73)</f>
        <v>6317070.2738232063</v>
      </c>
      <c r="M73" s="14">
        <f>AVERAGE('All Steady State raw data'!BI73:BK73)</f>
        <v>5355580.5225143293</v>
      </c>
      <c r="N73" s="14">
        <f t="shared" si="7"/>
        <v>0.97403595970337742</v>
      </c>
      <c r="O73" s="14">
        <f t="shared" si="8"/>
        <v>0.89928458363435571</v>
      </c>
      <c r="P73" s="14">
        <f t="shared" si="9"/>
        <v>0.95231940555226324</v>
      </c>
      <c r="Q73" s="8" t="s">
        <v>104</v>
      </c>
      <c r="R73" s="8"/>
      <c r="S73" s="8"/>
      <c r="T73" s="8" t="s">
        <v>104</v>
      </c>
      <c r="U73" s="8"/>
      <c r="V73" s="8"/>
      <c r="W73" s="8"/>
      <c r="X73" s="8"/>
      <c r="Y73" s="8" t="s">
        <v>104</v>
      </c>
      <c r="Z73" s="8"/>
      <c r="AA73" s="8" t="s">
        <v>104</v>
      </c>
    </row>
    <row r="74" spans="2:27" ht="68" customHeight="1">
      <c r="B74" s="4">
        <v>1365</v>
      </c>
      <c r="C74" s="14" t="s">
        <v>52</v>
      </c>
      <c r="E74" s="14">
        <f>AVERAGE('All Steady State raw data'!I74:P74)</f>
        <v>3976894.5072955429</v>
      </c>
      <c r="F74" s="14">
        <f>AVERAGE('All Steady State raw data'!Q74:V74)</f>
        <v>2993059.7800101335</v>
      </c>
      <c r="G74" s="14">
        <f>AVERAGE('All Steady State raw data'!W74:AE74)</f>
        <v>3218954.1056376207</v>
      </c>
      <c r="H74" s="14">
        <f>AVERAGE('All Steady State raw data'!AF74:AL74)</f>
        <v>2294660.5984155857</v>
      </c>
      <c r="I74" s="14">
        <f>AVERAGE('All Steady State raw data'!AM74:AP74)</f>
        <v>2273909.1147796051</v>
      </c>
      <c r="J74" s="14">
        <f>AVERAGE('All Steady State raw data'!AQ74:AS74)</f>
        <v>2286339.6980093233</v>
      </c>
      <c r="K74" s="14">
        <f>AVERAGE('All Steady State raw data'!AS74:AU74)</f>
        <v>2069333.3929418267</v>
      </c>
      <c r="L74" s="14">
        <f>AVERAGE('All Steady State raw data'!AV74:BH74)</f>
        <v>2614166.0449438584</v>
      </c>
      <c r="M74" s="14">
        <f>AVERAGE('All Steady State raw data'!BI74:BK74)</f>
        <v>2296871.0362067935</v>
      </c>
      <c r="N74" s="14">
        <f t="shared" ref="N74:N76" si="10">E74/F74</f>
        <v>1.3287053382148213</v>
      </c>
      <c r="O74" s="14">
        <f t="shared" ref="O74:O76" si="11">F74/G74</f>
        <v>0.92982368862238207</v>
      </c>
      <c r="P74" s="14">
        <f t="shared" ref="P74:P76" si="12">G74/H74</f>
        <v>1.4028018382588867</v>
      </c>
      <c r="Q74" s="8" t="s">
        <v>104</v>
      </c>
      <c r="R74" s="8"/>
      <c r="S74" s="8"/>
      <c r="T74" s="8"/>
      <c r="U74" s="8"/>
      <c r="V74" s="8"/>
      <c r="W74" s="8"/>
      <c r="X74" s="8"/>
      <c r="Y74" s="8"/>
      <c r="Z74" s="8"/>
      <c r="AA74" s="8" t="s">
        <v>104</v>
      </c>
    </row>
    <row r="75" spans="2:27" ht="68" customHeight="1">
      <c r="B75" s="4">
        <v>1158</v>
      </c>
      <c r="C75" s="14" t="s">
        <v>53</v>
      </c>
      <c r="E75" s="14">
        <f>AVERAGE('All Steady State raw data'!I75:P75)</f>
        <v>1105149.3919080263</v>
      </c>
      <c r="F75" s="14">
        <f>AVERAGE('All Steady State raw data'!Q75:V75)</f>
        <v>2041212.5025198332</v>
      </c>
      <c r="G75" s="14">
        <f>AVERAGE('All Steady State raw data'!W75:AE75)</f>
        <v>1860250.9326953487</v>
      </c>
      <c r="H75" s="14">
        <f>AVERAGE('All Steady State raw data'!AF75:AL75)</f>
        <v>1503411.0361635224</v>
      </c>
      <c r="I75" s="14">
        <f>AVERAGE('All Steady State raw data'!AM75:AP75)</f>
        <v>810691.91882070154</v>
      </c>
      <c r="J75" s="14">
        <f>AVERAGE('All Steady State raw data'!AQ75:AS75)</f>
        <v>977373.14085504168</v>
      </c>
      <c r="K75" s="14">
        <f>AVERAGE('All Steady State raw data'!AS75:AU75)</f>
        <v>1301951.9720787301</v>
      </c>
      <c r="L75" s="14">
        <f>AVERAGE('All Steady State raw data'!AV75:BH75)</f>
        <v>1430024.4315223137</v>
      </c>
      <c r="M75" s="14">
        <f>AVERAGE('All Steady State raw data'!BI75:BK75)</f>
        <v>1106270.7879544941</v>
      </c>
      <c r="N75" s="14">
        <f t="shared" si="10"/>
        <v>0.54141809857804757</v>
      </c>
      <c r="O75" s="14">
        <f t="shared" si="11"/>
        <v>1.0972780427865643</v>
      </c>
      <c r="P75" s="14">
        <f t="shared" si="12"/>
        <v>1.2373535167351357</v>
      </c>
      <c r="Q75" s="8"/>
      <c r="R75" s="8"/>
      <c r="S75" s="8"/>
      <c r="T75" s="8"/>
      <c r="U75" s="8"/>
      <c r="V75" s="8"/>
      <c r="W75" s="8"/>
      <c r="X75" s="8"/>
      <c r="Y75" s="8"/>
      <c r="Z75" s="8"/>
      <c r="AA75" s="8" t="s">
        <v>104</v>
      </c>
    </row>
    <row r="76" spans="2:27" ht="68" customHeight="1">
      <c r="B76" s="4">
        <v>1659</v>
      </c>
      <c r="C76" s="14" t="s">
        <v>68</v>
      </c>
      <c r="E76" s="14">
        <f>AVERAGE('All Steady State raw data'!I76:P76)</f>
        <v>9729016.6280043777</v>
      </c>
      <c r="F76" s="14">
        <f>AVERAGE('All Steady State raw data'!Q76:V76)</f>
        <v>8789978.0799620021</v>
      </c>
      <c r="G76" s="14">
        <f>AVERAGE('All Steady State raw data'!W76:AE76)</f>
        <v>6676770.1839867337</v>
      </c>
      <c r="H76" s="14">
        <f>AVERAGE('All Steady State raw data'!AF76:AL76)</f>
        <v>5897431.1399859292</v>
      </c>
      <c r="I76" s="14">
        <f>AVERAGE('All Steady State raw data'!AM76:AP76)</f>
        <v>9321795.1175727397</v>
      </c>
      <c r="J76" s="14">
        <f>AVERAGE('All Steady State raw data'!AQ76:AS76)</f>
        <v>8146273.7116619619</v>
      </c>
      <c r="K76" s="14">
        <f>AVERAGE('All Steady State raw data'!AS76:AU76)</f>
        <v>5953503.7677238164</v>
      </c>
      <c r="L76" s="14">
        <f>AVERAGE('All Steady State raw data'!AV76:BH76)</f>
        <v>7700304.48795914</v>
      </c>
      <c r="M76" s="14">
        <f>AVERAGE('All Steady State raw data'!BI76:BK76)</f>
        <v>6545976.3926286073</v>
      </c>
      <c r="N76" s="14">
        <f t="shared" si="10"/>
        <v>1.1068305904178586</v>
      </c>
      <c r="O76" s="14">
        <f t="shared" si="11"/>
        <v>1.316501517611538</v>
      </c>
      <c r="P76" s="14">
        <f t="shared" si="12"/>
        <v>1.1321489010217869</v>
      </c>
      <c r="Q76" s="8"/>
      <c r="R76" s="8"/>
      <c r="S76" s="8"/>
      <c r="T76" s="8"/>
      <c r="U76" s="8"/>
      <c r="V76" s="8"/>
      <c r="W76" s="8"/>
      <c r="X76" s="8"/>
      <c r="Y76" s="8"/>
      <c r="Z76" s="8"/>
      <c r="AA76" s="8" t="s">
        <v>104</v>
      </c>
    </row>
    <row r="77" spans="2:27" ht="68" customHeight="1">
      <c r="B77" s="4">
        <v>1181</v>
      </c>
      <c r="C77" s="14" t="s">
        <v>120</v>
      </c>
      <c r="E77" s="14">
        <f>AVERAGE('All Steady State raw data'!I77:P77)</f>
        <v>15287115.584242214</v>
      </c>
      <c r="F77" s="14">
        <f>AVERAGE('All Steady State raw data'!Q77:V77)</f>
        <v>14623615.525998553</v>
      </c>
      <c r="G77" s="14">
        <f>AVERAGE('All Steady State raw data'!W77:AE77)</f>
        <v>15614799.186611466</v>
      </c>
      <c r="H77" s="14">
        <f>AVERAGE('All Steady State raw data'!AF77:AL77)</f>
        <v>17231192.203383084</v>
      </c>
      <c r="I77" s="14">
        <f>AVERAGE('All Steady State raw data'!AM77:AP77)</f>
        <v>20020807.887105651</v>
      </c>
      <c r="J77" s="14">
        <f>AVERAGE('All Steady State raw data'!AQ77:AS77)</f>
        <v>20314630.959407233</v>
      </c>
      <c r="K77" s="14">
        <f>AVERAGE('All Steady State raw data'!AS77:AU77)</f>
        <v>17149471.025258403</v>
      </c>
      <c r="L77" s="14">
        <f>AVERAGE('All Steady State raw data'!AV77:BH77)</f>
        <v>19343672.890411839</v>
      </c>
      <c r="M77" s="14">
        <f>AVERAGE('All Steady State raw data'!BI77:BK77)</f>
        <v>21969232.879711334</v>
      </c>
      <c r="N77" s="14">
        <f t="shared" ref="N77:N84" si="13">E77/F77</f>
        <v>1.0453718204683418</v>
      </c>
      <c r="O77" s="14">
        <f t="shared" ref="O77:O84" si="14">F77/G77</f>
        <v>0.9365228045031293</v>
      </c>
      <c r="P77" s="14">
        <f t="shared" ref="P77:P84" si="15">G77/H77</f>
        <v>0.90619377941508517</v>
      </c>
      <c r="Q77" s="8"/>
      <c r="R77" s="8"/>
      <c r="S77" s="8"/>
      <c r="T77" s="8"/>
      <c r="U77" s="8"/>
      <c r="V77" s="8"/>
      <c r="W77" s="8"/>
      <c r="X77" s="8"/>
      <c r="Y77" s="8"/>
      <c r="Z77" s="8"/>
      <c r="AA77" s="8" t="s">
        <v>104</v>
      </c>
    </row>
    <row r="78" spans="2:27" ht="68" customHeight="1">
      <c r="B78" s="4">
        <v>1132</v>
      </c>
      <c r="C78" s="14" t="s">
        <v>54</v>
      </c>
      <c r="E78" s="14">
        <f>AVERAGE('All Steady State raw data'!I78:P78)</f>
        <v>6093322.387630186</v>
      </c>
      <c r="F78" s="14">
        <f>AVERAGE('All Steady State raw data'!Q78:V78)</f>
        <v>5803395.4740986815</v>
      </c>
      <c r="G78" s="14">
        <f>AVERAGE('All Steady State raw data'!W78:AE78)</f>
        <v>5803633.2944003502</v>
      </c>
      <c r="H78" s="14">
        <f>AVERAGE('All Steady State raw data'!AF78:AL78)</f>
        <v>5716901.439668946</v>
      </c>
      <c r="I78" s="14">
        <f>AVERAGE('All Steady State raw data'!AM78:AP78)</f>
        <v>5899994.1878802273</v>
      </c>
      <c r="J78" s="14">
        <f>AVERAGE('All Steady State raw data'!AQ78:AS78)</f>
        <v>5650896.5505049406</v>
      </c>
      <c r="K78" s="14">
        <f>AVERAGE('All Steady State raw data'!AS78:AU78)</f>
        <v>4494392.1880053505</v>
      </c>
      <c r="L78" s="14">
        <f>AVERAGE('All Steady State raw data'!AV78:BH78)</f>
        <v>4516059.645498747</v>
      </c>
      <c r="M78" s="14">
        <f>AVERAGE('All Steady State raw data'!BI78:BK78)</f>
        <v>4360291.1458492633</v>
      </c>
      <c r="N78" s="14">
        <f t="shared" si="13"/>
        <v>1.0499581520552039</v>
      </c>
      <c r="O78" s="14">
        <f t="shared" si="14"/>
        <v>0.99995902216945753</v>
      </c>
      <c r="P78" s="14">
        <f t="shared" si="15"/>
        <v>1.0151711299637916</v>
      </c>
      <c r="Q78" s="8"/>
      <c r="R78" s="8"/>
      <c r="S78" s="8"/>
      <c r="T78" s="8"/>
      <c r="U78" s="8"/>
      <c r="V78" s="8"/>
      <c r="W78" s="8"/>
      <c r="X78" s="8"/>
      <c r="Y78" s="8"/>
      <c r="Z78" s="8"/>
      <c r="AA78" s="8" t="s">
        <v>104</v>
      </c>
    </row>
    <row r="79" spans="2:27" ht="68" customHeight="1">
      <c r="B79" s="4">
        <v>1105</v>
      </c>
      <c r="C79" s="14" t="s">
        <v>117</v>
      </c>
      <c r="E79" s="14">
        <f>AVERAGE('All Steady State raw data'!I79:P79)</f>
        <v>5252832.266125435</v>
      </c>
      <c r="F79" s="14">
        <f>AVERAGE('All Steady State raw data'!Q79:V79)</f>
        <v>4847170.4444115376</v>
      </c>
      <c r="G79" s="14">
        <f>AVERAGE('All Steady State raw data'!W79:AE79)</f>
        <v>5736182.5854737628</v>
      </c>
      <c r="H79" s="14">
        <f>AVERAGE('All Steady State raw data'!AF79:AL79)</f>
        <v>5696842.2238711258</v>
      </c>
      <c r="I79" s="14">
        <f>AVERAGE('All Steady State raw data'!AM79:AP79)</f>
        <v>6296666.3487150269</v>
      </c>
      <c r="J79" s="14">
        <f>AVERAGE('All Steady State raw data'!AQ79:AS79)</f>
        <v>6809342.2751561925</v>
      </c>
      <c r="K79" s="14">
        <f>AVERAGE('All Steady State raw data'!AS79:AU79)</f>
        <v>6510607.2166463062</v>
      </c>
      <c r="L79" s="14">
        <f>AVERAGE('All Steady State raw data'!AV79:BH79)</f>
        <v>6438445.6158019667</v>
      </c>
      <c r="M79" s="14">
        <f>AVERAGE('All Steady State raw data'!BI79:BK79)</f>
        <v>7466545.6123936838</v>
      </c>
      <c r="N79" s="14">
        <f t="shared" si="13"/>
        <v>1.0836904388583237</v>
      </c>
      <c r="O79" s="14">
        <f t="shared" si="14"/>
        <v>0.84501676370735679</v>
      </c>
      <c r="P79" s="14">
        <f t="shared" si="15"/>
        <v>1.0069056435226154</v>
      </c>
      <c r="Q79" s="8"/>
      <c r="R79" s="8"/>
      <c r="S79" s="8"/>
      <c r="T79" s="8"/>
      <c r="U79" s="8"/>
      <c r="V79" s="8"/>
      <c r="W79" s="8"/>
      <c r="X79" s="8"/>
      <c r="Y79" s="8"/>
      <c r="Z79" s="8"/>
      <c r="AA79" s="8" t="s">
        <v>104</v>
      </c>
    </row>
    <row r="80" spans="2:27" ht="68" customHeight="1">
      <c r="B80" s="4">
        <v>712</v>
      </c>
      <c r="C80" s="14" t="s">
        <v>110</v>
      </c>
      <c r="E80" s="14">
        <f>AVERAGE('All Steady State raw data'!I80:P80)</f>
        <v>55447907.806655385</v>
      </c>
      <c r="F80" s="14">
        <f>AVERAGE('All Steady State raw data'!Q80:V80)</f>
        <v>44326853.478732832</v>
      </c>
      <c r="G80" s="14">
        <f>AVERAGE('All Steady State raw data'!W80:AE80)</f>
        <v>38850499.865590781</v>
      </c>
      <c r="H80" s="14">
        <f>AVERAGE('All Steady State raw data'!AF80:AL80)</f>
        <v>37147159.505717956</v>
      </c>
      <c r="I80" s="14">
        <f>AVERAGE('All Steady State raw data'!AM80:AP80)</f>
        <v>40270155.615339756</v>
      </c>
      <c r="J80" s="14">
        <f>AVERAGE('All Steady State raw data'!AQ80:AS80)</f>
        <v>44056801.979763471</v>
      </c>
      <c r="K80" s="14">
        <f>AVERAGE('All Steady State raw data'!AS80:AU80)</f>
        <v>43724273.357809968</v>
      </c>
      <c r="L80" s="14">
        <f>AVERAGE('All Steady State raw data'!AV80:BH80)</f>
        <v>42502068.175182529</v>
      </c>
      <c r="M80" s="14">
        <f>AVERAGE('All Steady State raw data'!BI80:BK80)</f>
        <v>51095962.092137128</v>
      </c>
      <c r="N80" s="14">
        <f t="shared" si="13"/>
        <v>1.2508875197572555</v>
      </c>
      <c r="O80" s="14">
        <f t="shared" si="14"/>
        <v>1.140959669298679</v>
      </c>
      <c r="P80" s="14">
        <f t="shared" si="15"/>
        <v>1.0458538521528311</v>
      </c>
      <c r="Q80" s="8" t="s">
        <v>104</v>
      </c>
      <c r="R80" s="8"/>
      <c r="S80" s="8"/>
      <c r="T80" s="8"/>
      <c r="U80" s="8" t="s">
        <v>104</v>
      </c>
      <c r="V80" s="8"/>
      <c r="W80" s="8"/>
      <c r="X80" s="8"/>
      <c r="Y80" s="8"/>
      <c r="Z80" s="8"/>
      <c r="AA80" s="8" t="s">
        <v>104</v>
      </c>
    </row>
    <row r="81" spans="2:27" ht="68" customHeight="1">
      <c r="B81" s="4">
        <v>47</v>
      </c>
      <c r="C81" s="14" t="s">
        <v>106</v>
      </c>
      <c r="E81" s="14">
        <f>AVERAGE('All Steady State raw data'!I81:P81)</f>
        <v>2847479.5803420139</v>
      </c>
      <c r="F81" s="14">
        <f>AVERAGE('All Steady State raw data'!Q81:V81)</f>
        <v>2717872.8254154483</v>
      </c>
      <c r="G81" s="14">
        <f>AVERAGE('All Steady State raw data'!W81:AE81)</f>
        <v>2167901.2708352506</v>
      </c>
      <c r="H81" s="14">
        <f>AVERAGE('All Steady State raw data'!AF81:AL81)</f>
        <v>2404917.6997306868</v>
      </c>
      <c r="I81" s="14">
        <f>AVERAGE('All Steady State raw data'!AM81:AP81)</f>
        <v>2940598.1265235576</v>
      </c>
      <c r="J81" s="14">
        <f>AVERAGE('All Steady State raw data'!AQ81:AS81)</f>
        <v>2422443.6402076664</v>
      </c>
      <c r="K81" s="14">
        <f>AVERAGE('All Steady State raw data'!AS81:AU81)</f>
        <v>1806779.5847751498</v>
      </c>
      <c r="L81" s="14">
        <f>AVERAGE('All Steady State raw data'!AV81:BH81)</f>
        <v>1372532.7972857123</v>
      </c>
      <c r="M81" s="14">
        <f>AVERAGE('All Steady State raw data'!BI81:BK81)</f>
        <v>856044.19027403835</v>
      </c>
      <c r="N81" s="14">
        <f t="shared" si="13"/>
        <v>1.0476868357174711</v>
      </c>
      <c r="O81" s="14">
        <f t="shared" si="14"/>
        <v>1.2536884691101751</v>
      </c>
      <c r="P81" s="14">
        <f t="shared" si="15"/>
        <v>0.90144509771707437</v>
      </c>
      <c r="Q81" s="8"/>
      <c r="R81" s="8"/>
      <c r="S81" s="8"/>
      <c r="T81" s="8"/>
      <c r="U81" s="8"/>
      <c r="V81" s="8"/>
      <c r="W81" s="8"/>
      <c r="X81" s="8"/>
      <c r="Y81" s="8"/>
      <c r="Z81" s="8"/>
      <c r="AA81" s="8" t="s">
        <v>104</v>
      </c>
    </row>
    <row r="82" spans="2:27" ht="68" customHeight="1">
      <c r="B82" s="4">
        <v>7</v>
      </c>
      <c r="C82" s="14" t="s">
        <v>105</v>
      </c>
      <c r="E82" s="14">
        <f>AVERAGE('All Steady State raw data'!I82:P82)</f>
        <v>169593.66511638253</v>
      </c>
      <c r="F82" s="14">
        <f>AVERAGE('All Steady State raw data'!Q82:V82)</f>
        <v>429228.86007836455</v>
      </c>
      <c r="G82" s="14">
        <f>AVERAGE('All Steady State raw data'!W82:AE82)</f>
        <v>517985.80127567146</v>
      </c>
      <c r="H82" s="14">
        <f>AVERAGE('All Steady State raw data'!AF82:AL82)</f>
        <v>684721.37132055208</v>
      </c>
      <c r="I82" s="14">
        <f>AVERAGE('All Steady State raw data'!AM82:AP82)</f>
        <v>411247.40767324279</v>
      </c>
      <c r="J82" s="14">
        <f>AVERAGE('All Steady State raw data'!AQ82:AS82)</f>
        <v>314179.20222895435</v>
      </c>
      <c r="K82" s="14">
        <f>AVERAGE('All Steady State raw data'!AS82:AU82)</f>
        <v>450548.98868092004</v>
      </c>
      <c r="L82" s="14">
        <f>AVERAGE('All Steady State raw data'!AV82:BH82)</f>
        <v>766082.2819646399</v>
      </c>
      <c r="M82" s="14">
        <f>AVERAGE('All Steady State raw data'!BI82:BK82)</f>
        <v>546922.62638963002</v>
      </c>
      <c r="N82" s="14">
        <f t="shared" si="13"/>
        <v>0.39511244673859935</v>
      </c>
      <c r="O82" s="14">
        <f t="shared" si="14"/>
        <v>0.8286498568518279</v>
      </c>
      <c r="P82" s="14">
        <f t="shared" si="15"/>
        <v>0.75649135980184934</v>
      </c>
      <c r="Q82" s="8" t="s">
        <v>104</v>
      </c>
      <c r="R82" s="8"/>
      <c r="S82" s="8"/>
      <c r="T82" s="8"/>
      <c r="U82" s="8"/>
      <c r="V82" s="8"/>
      <c r="W82" s="8"/>
      <c r="X82" s="8" t="s">
        <v>104</v>
      </c>
      <c r="Y82" s="8"/>
      <c r="Z82" s="8"/>
      <c r="AA82" s="8" t="s">
        <v>104</v>
      </c>
    </row>
    <row r="83" spans="2:27" ht="68" customHeight="1">
      <c r="B83" s="4">
        <v>561</v>
      </c>
      <c r="C83" s="14" t="s">
        <v>55</v>
      </c>
      <c r="E83" s="14">
        <f>AVERAGE('All Steady State raw data'!I83:P83)</f>
        <v>142465.38704863325</v>
      </c>
      <c r="F83" s="14">
        <f>AVERAGE('All Steady State raw data'!Q83:V83)</f>
        <v>147456.95735525983</v>
      </c>
      <c r="G83" s="14">
        <f>AVERAGE('All Steady State raw data'!W83:AE83)</f>
        <v>295801.79225425015</v>
      </c>
      <c r="H83" s="14">
        <f>AVERAGE('All Steady State raw data'!AF83:AL83)</f>
        <v>85811.820896578356</v>
      </c>
      <c r="I83" s="14">
        <f>AVERAGE('All Steady State raw data'!AM83:AP83)</f>
        <v>90234.315158282872</v>
      </c>
      <c r="J83" s="14">
        <f>AVERAGE('All Steady State raw data'!AQ83:AS83)</f>
        <v>111166.69960227858</v>
      </c>
      <c r="K83" s="14">
        <f>AVERAGE('All Steady State raw data'!AS83:AU83)</f>
        <v>164269.77596028781</v>
      </c>
      <c r="L83" s="14">
        <f>AVERAGE('All Steady State raw data'!AV83:BH83)</f>
        <v>36292.797431277555</v>
      </c>
      <c r="M83" s="14">
        <f>AVERAGE('All Steady State raw data'!BI83:BK83)</f>
        <v>39818.743725392029</v>
      </c>
      <c r="N83" s="14">
        <f t="shared" si="13"/>
        <v>0.96614896715520404</v>
      </c>
      <c r="O83" s="14">
        <f t="shared" si="14"/>
        <v>0.49849920188622904</v>
      </c>
      <c r="P83" s="14">
        <f t="shared" si="15"/>
        <v>3.4470984202835497</v>
      </c>
      <c r="Q83" s="8" t="s">
        <v>104</v>
      </c>
      <c r="R83" s="8"/>
      <c r="S83" s="8"/>
      <c r="T83" s="8" t="s">
        <v>104</v>
      </c>
      <c r="U83" s="8"/>
      <c r="V83" s="8" t="s">
        <v>104</v>
      </c>
      <c r="W83" s="8"/>
      <c r="X83" s="8" t="s">
        <v>104</v>
      </c>
      <c r="Y83" s="8"/>
      <c r="Z83" s="8"/>
      <c r="AA83" s="8" t="s">
        <v>104</v>
      </c>
    </row>
    <row r="84" spans="2:27" ht="68" customHeight="1">
      <c r="B84" s="4">
        <v>1313</v>
      </c>
      <c r="C84" s="14" t="s">
        <v>56</v>
      </c>
      <c r="E84" s="14">
        <f>AVERAGE('All Steady State raw data'!I84:P84)</f>
        <v>3639298.2190391561</v>
      </c>
      <c r="F84" s="14">
        <f>AVERAGE('All Steady State raw data'!Q84:V84)</f>
        <v>2253726.5179886413</v>
      </c>
      <c r="G84" s="14">
        <f>AVERAGE('All Steady State raw data'!W84:AE84)</f>
        <v>2948203.1892167125</v>
      </c>
      <c r="H84" s="14">
        <f>AVERAGE('All Steady State raw data'!AF84:AL84)</f>
        <v>2039838.5120490869</v>
      </c>
      <c r="I84" s="14">
        <f>AVERAGE('All Steady State raw data'!AM84:AP84)</f>
        <v>1440811.2856851453</v>
      </c>
      <c r="J84" s="14">
        <f>AVERAGE('All Steady State raw data'!AQ84:AS84)</f>
        <v>1989431.05876703</v>
      </c>
      <c r="K84" s="14">
        <f>AVERAGE('All Steady State raw data'!AS84:AU84)</f>
        <v>1937174.8997220267</v>
      </c>
      <c r="L84" s="14">
        <f>AVERAGE('All Steady State raw data'!AV84:BH84)</f>
        <v>1514000.5852348949</v>
      </c>
      <c r="M84" s="14">
        <f>AVERAGE('All Steady State raw data'!BI84:BK84)</f>
        <v>1916465.1258684415</v>
      </c>
      <c r="N84" s="14">
        <f t="shared" si="13"/>
        <v>1.6147914088028217</v>
      </c>
      <c r="O84" s="14">
        <f t="shared" si="14"/>
        <v>0.76444070280902798</v>
      </c>
      <c r="P84" s="14">
        <f t="shared" si="15"/>
        <v>1.4453120537738757</v>
      </c>
      <c r="Q84" s="8" t="s">
        <v>104</v>
      </c>
      <c r="R84" s="8"/>
      <c r="S84" s="8"/>
      <c r="T84" s="8" t="s">
        <v>104</v>
      </c>
      <c r="U84" s="8"/>
      <c r="V84" s="8"/>
      <c r="W84" s="8"/>
      <c r="X84" s="8" t="s">
        <v>104</v>
      </c>
      <c r="Y84" s="8" t="s">
        <v>104</v>
      </c>
      <c r="Z84" s="8" t="s">
        <v>104</v>
      </c>
      <c r="AA84" s="8" t="s">
        <v>104</v>
      </c>
    </row>
    <row r="85" spans="2:27" ht="68" customHeight="1">
      <c r="B85" s="4">
        <v>1222</v>
      </c>
      <c r="C85" s="14" t="s">
        <v>124</v>
      </c>
      <c r="E85" s="14">
        <f>AVERAGE('All Steady State raw data'!I85:P85)</f>
        <v>3376140.7477224236</v>
      </c>
      <c r="F85" s="14">
        <f>AVERAGE('All Steady State raw data'!Q85:V85)</f>
        <v>3345907.1834058114</v>
      </c>
      <c r="G85" s="14">
        <f>AVERAGE('All Steady State raw data'!W85:AE85)</f>
        <v>3374454.8400868098</v>
      </c>
      <c r="H85" s="14">
        <f>AVERAGE('All Steady State raw data'!AF85:AL85)</f>
        <v>3634829.5091854227</v>
      </c>
      <c r="I85" s="14">
        <f>AVERAGE('All Steady State raw data'!AM85:AP85)</f>
        <v>4090661.5861460175</v>
      </c>
      <c r="J85" s="14">
        <f>AVERAGE('All Steady State raw data'!AQ85:AS85)</f>
        <v>4428627.0758809336</v>
      </c>
      <c r="K85" s="14">
        <f>AVERAGE('All Steady State raw data'!AS85:AU85)</f>
        <v>4335573.9957814533</v>
      </c>
      <c r="L85" s="14">
        <f>AVERAGE('All Steady State raw data'!AV85:BH85)</f>
        <v>4440705.9777270518</v>
      </c>
      <c r="M85" s="14">
        <f>AVERAGE('All Steady State raw data'!BI85:BK85)</f>
        <v>4150889.8891061065</v>
      </c>
      <c r="N85" s="14">
        <f t="shared" ref="N85:N87" si="16">E85/F85</f>
        <v>1.0090359841619507</v>
      </c>
      <c r="O85" s="14">
        <f t="shared" ref="O85:O87" si="17">F85/G85</f>
        <v>0.99154006853436982</v>
      </c>
      <c r="P85" s="14">
        <f t="shared" ref="P85:P87" si="18">G85/H85</f>
        <v>0.92836674500395933</v>
      </c>
      <c r="Q85" s="8"/>
      <c r="R85" s="8"/>
      <c r="S85" s="8"/>
      <c r="T85" s="8"/>
      <c r="U85" s="8"/>
      <c r="V85" s="8"/>
      <c r="W85" s="8"/>
      <c r="X85" s="8"/>
      <c r="Y85" s="8"/>
      <c r="Z85" s="8"/>
      <c r="AA85" s="8" t="s">
        <v>104</v>
      </c>
    </row>
    <row r="86" spans="2:27" ht="68" customHeight="1">
      <c r="B86" s="4">
        <v>1030</v>
      </c>
      <c r="C86" s="14" t="s">
        <v>114</v>
      </c>
      <c r="E86" s="14">
        <f>AVERAGE('All Steady State raw data'!I86:P86)</f>
        <v>21513443.8449517</v>
      </c>
      <c r="F86" s="14">
        <f>AVERAGE('All Steady State raw data'!Q86:V86)</f>
        <v>15267812.623412117</v>
      </c>
      <c r="G86" s="14">
        <f>AVERAGE('All Steady State raw data'!W86:AE86)</f>
        <v>14059420.999077555</v>
      </c>
      <c r="H86" s="14">
        <f>AVERAGE('All Steady State raw data'!AF86:AL86)</f>
        <v>16323688.8456918</v>
      </c>
      <c r="I86" s="14">
        <f>AVERAGE('All Steady State raw data'!AM86:AP86)</f>
        <v>18075783.012706049</v>
      </c>
      <c r="J86" s="14">
        <f>AVERAGE('All Steady State raw data'!AQ86:AS86)</f>
        <v>16952150.199344698</v>
      </c>
      <c r="K86" s="14">
        <f>AVERAGE('All Steady State raw data'!AS86:AU86)</f>
        <v>13004721.830404334</v>
      </c>
      <c r="L86" s="14">
        <f>AVERAGE('All Steady State raw data'!AV86:BH86)</f>
        <v>14954436.635145606</v>
      </c>
      <c r="M86" s="14">
        <f>AVERAGE('All Steady State raw data'!BI86:BK86)</f>
        <v>16270078.900927067</v>
      </c>
      <c r="N86" s="14">
        <f t="shared" si="16"/>
        <v>1.4090717757409694</v>
      </c>
      <c r="O86" s="14">
        <f t="shared" si="17"/>
        <v>1.0859488896743219</v>
      </c>
      <c r="P86" s="14">
        <f t="shared" si="18"/>
        <v>0.86128945068615181</v>
      </c>
      <c r="Q86" s="8"/>
      <c r="R86" s="8"/>
      <c r="S86" s="8"/>
      <c r="T86" s="8"/>
      <c r="U86" s="8"/>
      <c r="V86" s="8"/>
      <c r="W86" s="8"/>
      <c r="X86" s="8"/>
      <c r="Y86" s="8"/>
      <c r="Z86" s="8"/>
      <c r="AA86" s="8" t="s">
        <v>104</v>
      </c>
    </row>
    <row r="87" spans="2:27" ht="68" customHeight="1">
      <c r="B87" s="4">
        <v>971</v>
      </c>
      <c r="C87" s="14" t="s">
        <v>113</v>
      </c>
      <c r="E87" s="14">
        <f>AVERAGE('All Steady State raw data'!I87:P87)</f>
        <v>7544242.6904206444</v>
      </c>
      <c r="F87" s="14">
        <f>AVERAGE('All Steady State raw data'!Q87:V87)</f>
        <v>5540277.5140120452</v>
      </c>
      <c r="G87" s="14">
        <f>AVERAGE('All Steady State raw data'!W87:AE87)</f>
        <v>6347869.5556890285</v>
      </c>
      <c r="H87" s="14">
        <f>AVERAGE('All Steady State raw data'!AF87:AL87)</f>
        <v>6270888.8418077296</v>
      </c>
      <c r="I87" s="14">
        <f>AVERAGE('All Steady State raw data'!AM87:AP87)</f>
        <v>7842086.6079174969</v>
      </c>
      <c r="J87" s="14">
        <f>AVERAGE('All Steady State raw data'!AQ87:AS87)</f>
        <v>6716277.1601307802</v>
      </c>
      <c r="K87" s="14">
        <f>AVERAGE('All Steady State raw data'!AS87:AU87)</f>
        <v>4139651.6405422203</v>
      </c>
      <c r="L87" s="14">
        <f>AVERAGE('All Steady State raw data'!AV87:BH87)</f>
        <v>4180203.979977272</v>
      </c>
      <c r="M87" s="14">
        <f>AVERAGE('All Steady State raw data'!BI87:BK87)</f>
        <v>5684013.5213233605</v>
      </c>
      <c r="N87" s="14">
        <f t="shared" si="16"/>
        <v>1.3617084471563607</v>
      </c>
      <c r="O87" s="14">
        <f t="shared" si="17"/>
        <v>0.87277746737041706</v>
      </c>
      <c r="P87" s="14">
        <f t="shared" si="18"/>
        <v>1.0122758855759126</v>
      </c>
      <c r="Q87" s="8"/>
      <c r="R87" s="8"/>
      <c r="S87" s="8"/>
      <c r="T87" s="8"/>
      <c r="U87" s="8"/>
      <c r="V87" s="8"/>
      <c r="W87" s="8"/>
      <c r="X87" s="8"/>
      <c r="Y87" s="8"/>
      <c r="Z87" s="8"/>
      <c r="AA87" s="8" t="s">
        <v>104</v>
      </c>
    </row>
  </sheetData>
  <mergeCells count="2">
    <mergeCell ref="E1:L1"/>
    <mergeCell ref="Q2:AA2"/>
  </mergeCells>
  <phoneticPr fontId="23" type="noConversion"/>
  <pageMargins left="0.75" right="0.75" top="1" bottom="1" header="0.5" footer="0.5"/>
  <extLst>
    <ext xmlns:x14="http://schemas.microsoft.com/office/spreadsheetml/2009/9/main" uri="{05C60535-1F16-4fd2-B633-F4F36F0B64E0}">
      <x14:sparklineGroups xmlns:xm="http://schemas.microsoft.com/office/excel/2006/main">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1]Sheet1!E4:L4</xm:f>
              <xm:sqref>A4</xm:sqref>
            </x14:sparkline>
            <x14:sparkline>
              <xm:f>[1]Sheet1!E5:L5</xm:f>
              <xm:sqref>A5</xm:sqref>
            </x14:sparkline>
            <x14:sparkline>
              <xm:f>[1]Sheet1!E6:L6</xm:f>
              <xm:sqref>A6</xm:sqref>
            </x14:sparkline>
            <x14:sparkline>
              <xm:f>[1]Sheet1!E7:L7</xm:f>
              <xm:sqref>A7</xm:sqref>
            </x14:sparkline>
            <x14:sparkline>
              <xm:f>[1]Sheet1!E8:L8</xm:f>
              <xm:sqref>A8</xm:sqref>
            </x14:sparkline>
            <x14:sparkline>
              <xm:f>[1]Sheet1!E9:L9</xm:f>
              <xm:sqref>A9</xm:sqref>
            </x14:sparkline>
            <x14:sparkline>
              <xm:f>[1]Sheet1!E10:L10</xm:f>
              <xm:sqref>A10</xm:sqref>
            </x14:sparkline>
            <x14:sparkline>
              <xm:f>[1]Sheet1!E11:L11</xm:f>
              <xm:sqref>A11</xm:sqref>
            </x14:sparkline>
            <x14:sparkline>
              <xm:f>[1]Sheet1!E12:L12</xm:f>
              <xm:sqref>A12</xm:sqref>
            </x14:sparkline>
            <x14:sparkline>
              <xm:f>[1]Sheet1!E13:L13</xm:f>
              <xm:sqref>A13</xm:sqref>
            </x14:sparkline>
            <x14:sparkline>
              <xm:f>[1]Sheet1!E14:L14</xm:f>
              <xm:sqref>A14</xm:sqref>
            </x14:sparkline>
            <x14:sparkline>
              <xm:f>[1]Sheet1!E15:L15</xm:f>
              <xm:sqref>A15</xm:sqref>
            </x14:sparkline>
            <x14:sparkline>
              <xm:f>[1]Sheet1!E16:L16</xm:f>
              <xm:sqref>A16</xm:sqref>
            </x14:sparkline>
            <x14:sparkline>
              <xm:f>[1]Sheet1!E17:L17</xm:f>
              <xm:sqref>A17</xm:sqref>
            </x14:sparkline>
            <x14:sparkline>
              <xm:f>[1]Sheet1!E18:L18</xm:f>
              <xm:sqref>A18</xm:sqref>
            </x14:sparkline>
            <x14:sparkline>
              <xm:f>[1]Sheet1!E19:L19</xm:f>
              <xm:sqref>A19</xm:sqref>
            </x14:sparkline>
            <x14:sparkline>
              <xm:f>[1]Sheet1!E20:L20</xm:f>
              <xm:sqref>A20</xm:sqref>
            </x14:sparkline>
            <x14:sparkline>
              <xm:f>[1]Sheet1!E21:L21</xm:f>
              <xm:sqref>A21</xm:sqref>
            </x14:sparkline>
            <x14:sparkline>
              <xm:f>[1]Sheet1!E22:L22</xm:f>
              <xm:sqref>A22</xm:sqref>
            </x14:sparkline>
            <x14:sparkline>
              <xm:f>[1]Sheet1!E23:L23</xm:f>
              <xm:sqref>A23</xm:sqref>
            </x14:sparkline>
            <x14:sparkline>
              <xm:f>[1]Sheet1!E24:L24</xm:f>
              <xm:sqref>A24</xm:sqref>
            </x14:sparkline>
            <x14:sparkline>
              <xm:f>[1]Sheet1!E25:L25</xm:f>
              <xm:sqref>A25</xm:sqref>
            </x14:sparkline>
            <x14:sparkline>
              <xm:f>[1]Sheet1!E26:L26</xm:f>
              <xm:sqref>A26</xm:sqref>
            </x14:sparkline>
            <x14:sparkline>
              <xm:f>[1]Sheet1!E27:L27</xm:f>
              <xm:sqref>A27</xm:sqref>
            </x14:sparkline>
            <x14:sparkline>
              <xm:f>[1]Sheet1!E28:L28</xm:f>
              <xm:sqref>A28</xm:sqref>
            </x14:sparkline>
            <x14:sparkline>
              <xm:f>[1]Sheet1!E29:L29</xm:f>
              <xm:sqref>A29</xm:sqref>
            </x14:sparkline>
            <x14:sparkline>
              <xm:f>[1]Sheet1!E30:L30</xm:f>
              <xm:sqref>A30</xm:sqref>
            </x14:sparkline>
            <x14:sparkline>
              <xm:f>[1]Sheet1!E31:L31</xm:f>
              <xm:sqref>A31</xm:sqref>
            </x14:sparkline>
            <x14:sparkline>
              <xm:f>[1]Sheet1!E32:L32</xm:f>
              <xm:sqref>A32</xm:sqref>
            </x14:sparkline>
            <x14:sparkline>
              <xm:f>[1]Sheet1!E33:L33</xm:f>
              <xm:sqref>A33</xm:sqref>
            </x14:sparkline>
            <x14:sparkline>
              <xm:f>[1]Sheet1!E34:L34</xm:f>
              <xm:sqref>A34</xm:sqref>
            </x14:sparkline>
            <x14:sparkline>
              <xm:f>[1]Sheet1!E35:L35</xm:f>
              <xm:sqref>A35</xm:sqref>
            </x14:sparkline>
            <x14:sparkline>
              <xm:f>[1]Sheet1!E36:L36</xm:f>
              <xm:sqref>A36</xm:sqref>
            </x14:sparkline>
            <x14:sparkline>
              <xm:f>[1]Sheet1!E37:L37</xm:f>
              <xm:sqref>A37</xm:sqref>
            </x14:sparkline>
            <x14:sparkline>
              <xm:f>[1]Sheet1!E38:L38</xm:f>
              <xm:sqref>A38</xm:sqref>
            </x14:sparkline>
            <x14:sparkline>
              <xm:f>[1]Sheet1!E39:L39</xm:f>
              <xm:sqref>A39</xm:sqref>
            </x14:sparkline>
            <x14:sparkline>
              <xm:f>[1]Sheet1!E40:L40</xm:f>
              <xm:sqref>A40</xm:sqref>
            </x14:sparkline>
            <x14:sparkline>
              <xm:f>[1]Sheet1!E41:L41</xm:f>
              <xm:sqref>A41</xm:sqref>
            </x14:sparkline>
            <x14:sparkline>
              <xm:f>[1]Sheet1!E42:L42</xm:f>
              <xm:sqref>A42</xm:sqref>
            </x14:sparkline>
            <x14:sparkline>
              <xm:f>[1]Sheet1!E43:L43</xm:f>
              <xm:sqref>A43</xm:sqref>
            </x14:sparkline>
            <x14:sparkline>
              <xm:f>[1]Sheet1!E44:L44</xm:f>
              <xm:sqref>A44</xm:sqref>
            </x14:sparkline>
            <x14:sparkline>
              <xm:f>[1]Sheet1!E45:L45</xm:f>
              <xm:sqref>A45</xm:sqref>
            </x14:sparkline>
            <x14:sparkline>
              <xm:f>[1]Sheet1!E46:L46</xm:f>
              <xm:sqref>A46</xm:sqref>
            </x14:sparkline>
            <x14:sparkline>
              <xm:f>[1]Sheet1!E47:L47</xm:f>
              <xm:sqref>A47</xm:sqref>
            </x14:sparkline>
            <x14:sparkline>
              <xm:f>[1]Sheet1!E48:L48</xm:f>
              <xm:sqref>A48</xm:sqref>
            </x14:sparkline>
            <x14:sparkline>
              <xm:f>[1]Sheet1!E49:L49</xm:f>
              <xm:sqref>A49</xm:sqref>
            </x14:sparkline>
            <x14:sparkline>
              <xm:f>[1]Sheet1!E50:L50</xm:f>
              <xm:sqref>A50</xm:sqref>
            </x14:sparkline>
            <x14:sparkline>
              <xm:f>[1]Sheet1!E51:L51</xm:f>
              <xm:sqref>A51</xm:sqref>
            </x14:sparkline>
            <x14:sparkline>
              <xm:f>[1]Sheet1!E52:L52</xm:f>
              <xm:sqref>A52</xm:sqref>
            </x14:sparkline>
            <x14:sparkline>
              <xm:f>[1]Sheet1!E53:L53</xm:f>
              <xm:sqref>A53</xm:sqref>
            </x14:sparkline>
            <x14:sparkline>
              <xm:f>[1]Sheet1!E54:L54</xm:f>
              <xm:sqref>A54</xm:sqref>
            </x14:sparkline>
            <x14:sparkline>
              <xm:f>[1]Sheet1!E55:L55</xm:f>
              <xm:sqref>A55</xm:sqref>
            </x14:sparkline>
            <x14:sparkline>
              <xm:f>[1]Sheet1!E56:L56</xm:f>
              <xm:sqref>A56</xm:sqref>
            </x14:sparkline>
            <x14:sparkline>
              <xm:f>[1]Sheet1!E57:L57</xm:f>
              <xm:sqref>A57</xm:sqref>
            </x14:sparkline>
            <x14:sparkline>
              <xm:f>[1]Sheet1!E58:L58</xm:f>
              <xm:sqref>A58</xm:sqref>
            </x14:sparkline>
            <x14:sparkline>
              <xm:f>[1]Sheet1!E59:L59</xm:f>
              <xm:sqref>A59</xm:sqref>
            </x14:sparkline>
            <x14:sparkline>
              <xm:f>[1]Sheet1!E60:L60</xm:f>
              <xm:sqref>A60</xm:sqref>
            </x14:sparkline>
            <x14:sparkline>
              <xm:f>[1]Sheet1!E61:L61</xm:f>
              <xm:sqref>A61</xm:sqref>
            </x14:sparkline>
            <x14:sparkline>
              <xm:f>[1]Sheet1!E62:L62</xm:f>
              <xm:sqref>A62</xm:sqref>
            </x14:sparkline>
            <x14:sparkline>
              <xm:f>[1]Sheet1!E63:L63</xm:f>
              <xm:sqref>A63</xm:sqref>
            </x14:sparkline>
            <x14:sparkline>
              <xm:f>[1]Sheet1!E64:L64</xm:f>
              <xm:sqref>A64</xm:sqref>
            </x14:sparkline>
            <x14:sparkline>
              <xm:f>[1]Sheet1!E65:L65</xm:f>
              <xm:sqref>A65</xm:sqref>
            </x14:sparkline>
            <x14:sparkline>
              <xm:f>[1]Sheet1!E66:L66</xm:f>
              <xm:sqref>A66</xm:sqref>
            </x14:sparkline>
            <x14:sparkline>
              <xm:f>[1]Sheet1!E67:L67</xm:f>
              <xm:sqref>A67</xm:sqref>
            </x14:sparkline>
            <x14:sparkline>
              <xm:f>[1]Sheet1!E68:L68</xm:f>
              <xm:sqref>A68</xm:sqref>
            </x14:sparkline>
            <x14:sparkline>
              <xm:f>[1]Sheet1!E69:L69</xm:f>
              <xm:sqref>A69</xm:sqref>
            </x14:sparkline>
            <x14:sparkline>
              <xm:f>[1]Sheet1!E70:L70</xm:f>
              <xm:sqref>A70</xm:sqref>
            </x14:sparkline>
            <x14:sparkline>
              <xm:f>[1]Sheet1!E71:L71</xm:f>
              <xm:sqref>A71</xm:sqref>
            </x14:sparkline>
            <x14:sparkline>
              <xm:f>[1]Sheet1!E72:L72</xm:f>
              <xm:sqref>A72</xm:sqref>
            </x14:sparkline>
            <x14:sparkline>
              <xm:f>[1]Sheet1!E73:L73</xm:f>
              <xm:sqref>A73</xm:sqref>
            </x14:sparkline>
            <x14:sparkline>
              <xm:f>[1]Sheet1!E74:L74</xm:f>
              <xm:sqref>A74</xm:sqref>
            </x14:sparkline>
            <x14:sparkline>
              <xm:f>[1]Sheet1!E75:L75</xm:f>
              <xm:sqref>A75</xm:sqref>
            </x14:sparkline>
            <x14:sparkline>
              <xm:f>[1]Sheet1!E76:L76</xm:f>
              <xm:sqref>A76</xm:sqref>
            </x14:sparkline>
            <x14:sparkline>
              <xm:f>[1]Sheet1!E77:L77</xm:f>
              <xm:sqref>A77</xm:sqref>
            </x14:sparkline>
            <x14:sparkline>
              <xm:f>[1]Sheet1!E78:L78</xm:f>
              <xm:sqref>A78</xm:sqref>
            </x14:sparkline>
            <x14:sparkline>
              <xm:f>[1]Sheet1!E79:L79</xm:f>
              <xm:sqref>A79</xm:sqref>
            </x14:sparkline>
            <x14:sparkline>
              <xm:f>[1]Sheet1!E80:L80</xm:f>
              <xm:sqref>A80</xm:sqref>
            </x14:sparkline>
            <x14:sparkline>
              <xm:f>[1]Sheet1!E81:L81</xm:f>
              <xm:sqref>A81</xm:sqref>
            </x14:sparkline>
            <x14:sparkline>
              <xm:f>[1]Sheet1!E82:L82</xm:f>
              <xm:sqref>A82</xm:sqref>
            </x14:sparkline>
            <x14:sparkline>
              <xm:f>[1]Sheet1!E83:L83</xm:f>
              <xm:sqref>A83</xm:sqref>
            </x14:sparkline>
            <x14:sparkline>
              <xm:f>[1]Sheet1!E84:L84</xm:f>
              <xm:sqref>A84</xm:sqref>
            </x14:sparkline>
            <x14:sparkline>
              <xm:f>[1]Sheet1!E85:L85</xm:f>
              <xm:sqref>A85</xm:sqref>
            </x14:sparkline>
            <x14:sparkline>
              <xm:f>[1]Sheet1!E86:L86</xm:f>
              <xm:sqref>A86</xm:sqref>
            </x14:sparkline>
            <x14:sparkline>
              <xm:f>[1]Sheet1!E87:L87</xm:f>
              <xm:sqref>A87</xm:sqref>
            </x14:sparkline>
          </x14:sparklines>
        </x14:sparklineGroup>
      </x14:sparklineGroups>
    </ex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3 LEGEND</vt:lpstr>
      <vt:lpstr>All Steady State raw data</vt:lpstr>
      <vt:lpstr>Mean spot volum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is mulholland (IFR)</dc:creator>
  <cp:lastModifiedBy>Dave Kelly</cp:lastModifiedBy>
  <dcterms:created xsi:type="dcterms:W3CDTF">2015-05-11T06:35:35Z</dcterms:created>
  <dcterms:modified xsi:type="dcterms:W3CDTF">2017-08-04T15:12:51Z</dcterms:modified>
</cp:coreProperties>
</file>